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rias/Documents/1. IRD/02 Artículos &amp; Libros/2016 Histología y genes Digestivo Paiche/2. Submission PLOS ONE/"/>
    </mc:Choice>
  </mc:AlternateContent>
  <xr:revisionPtr revIDLastSave="0" documentId="13_ncr:1_{1719094D-F0D3-F24C-AD4A-F0BF317E4622}" xr6:coauthVersionLast="47" xr6:coauthVersionMax="47" xr10:uidLastSave="{00000000-0000-0000-0000-000000000000}"/>
  <bookViews>
    <workbookView xWindow="36300" yWindow="2000" windowWidth="28560" windowHeight="16940" xr2:uid="{EA59C474-4BFC-0547-B8F2-1EA2A758CBEA}"/>
  </bookViews>
  <sheets>
    <sheet name="Oesophagus" sheetId="1" r:id="rId1"/>
    <sheet name="Stomach" sheetId="2" r:id="rId2"/>
    <sheet name="Liver" sheetId="3" r:id="rId3"/>
    <sheet name="Anterior intestine" sheetId="5" r:id="rId4"/>
    <sheet name="Middle intestine" sheetId="6" r:id="rId5"/>
    <sheet name="Posterior intestine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4" i="3" l="1"/>
  <c r="H34" i="3"/>
  <c r="F34" i="3"/>
  <c r="E34" i="3"/>
  <c r="C34" i="3"/>
  <c r="C35" i="3"/>
  <c r="B34" i="3"/>
  <c r="B35" i="3"/>
  <c r="H35" i="2"/>
  <c r="L34" i="1"/>
  <c r="K34" i="1"/>
  <c r="I35" i="1"/>
  <c r="I34" i="1"/>
  <c r="H35" i="1"/>
  <c r="H34" i="1"/>
  <c r="F34" i="1"/>
  <c r="F35" i="1"/>
  <c r="E34" i="1"/>
  <c r="E35" i="1"/>
  <c r="C34" i="1"/>
  <c r="C35" i="1"/>
  <c r="B34" i="1"/>
  <c r="B35" i="1"/>
  <c r="B38" i="3"/>
  <c r="H38" i="3"/>
  <c r="H37" i="3"/>
  <c r="B37" i="3"/>
  <c r="F35" i="3"/>
  <c r="I35" i="3"/>
  <c r="H35" i="3"/>
  <c r="Q34" i="7"/>
  <c r="Q35" i="7"/>
  <c r="U35" i="7"/>
  <c r="T35" i="7"/>
  <c r="R35" i="7"/>
  <c r="O35" i="7"/>
  <c r="N35" i="7"/>
  <c r="L35" i="7"/>
  <c r="K35" i="7"/>
  <c r="I35" i="7"/>
  <c r="H35" i="7"/>
  <c r="F35" i="7"/>
  <c r="E35" i="7"/>
  <c r="C35" i="7"/>
  <c r="B35" i="7"/>
  <c r="U34" i="7"/>
  <c r="T34" i="7"/>
  <c r="R34" i="7"/>
  <c r="O34" i="7"/>
  <c r="N34" i="7"/>
  <c r="L34" i="7"/>
  <c r="K34" i="7"/>
  <c r="I34" i="7"/>
  <c r="H34" i="7"/>
  <c r="F34" i="7"/>
  <c r="E34" i="7"/>
  <c r="C34" i="7"/>
  <c r="B34" i="7"/>
  <c r="U35" i="6"/>
  <c r="T35" i="6"/>
  <c r="R35" i="6"/>
  <c r="Q35" i="6"/>
  <c r="O35" i="6"/>
  <c r="N35" i="6"/>
  <c r="L35" i="6"/>
  <c r="K35" i="6"/>
  <c r="I35" i="6"/>
  <c r="H35" i="6"/>
  <c r="F35" i="6"/>
  <c r="E35" i="6"/>
  <c r="C35" i="6"/>
  <c r="B35" i="6"/>
  <c r="U34" i="6"/>
  <c r="T34" i="6"/>
  <c r="R34" i="6"/>
  <c r="Q34" i="6"/>
  <c r="O34" i="6"/>
  <c r="N34" i="6"/>
  <c r="L34" i="6"/>
  <c r="K34" i="6"/>
  <c r="I34" i="6"/>
  <c r="H34" i="6"/>
  <c r="F34" i="6"/>
  <c r="E34" i="6"/>
  <c r="C34" i="6"/>
  <c r="B34" i="6"/>
  <c r="U35" i="5"/>
  <c r="T35" i="5"/>
  <c r="U34" i="5"/>
  <c r="T34" i="5"/>
  <c r="N34" i="5"/>
  <c r="O34" i="5"/>
  <c r="Q34" i="5"/>
  <c r="R34" i="5"/>
  <c r="N35" i="5"/>
  <c r="O35" i="5"/>
  <c r="Q35" i="5"/>
  <c r="R35" i="5"/>
  <c r="K34" i="5"/>
  <c r="E34" i="5"/>
  <c r="C34" i="5"/>
  <c r="F34" i="5"/>
  <c r="H34" i="5"/>
  <c r="I34" i="5"/>
  <c r="L34" i="5"/>
  <c r="C35" i="5"/>
  <c r="E35" i="5"/>
  <c r="F35" i="5"/>
  <c r="H35" i="5"/>
  <c r="I35" i="5"/>
  <c r="K35" i="5"/>
  <c r="L35" i="5"/>
  <c r="B34" i="5"/>
  <c r="B35" i="5"/>
  <c r="H38" i="5"/>
  <c r="E38" i="5"/>
  <c r="B38" i="5"/>
  <c r="H37" i="5"/>
  <c r="E37" i="5"/>
  <c r="B37" i="5"/>
  <c r="E35" i="3"/>
  <c r="R36" i="2"/>
  <c r="N36" i="2"/>
  <c r="L36" i="2"/>
  <c r="P36" i="2"/>
  <c r="R35" i="2"/>
  <c r="P35" i="2"/>
  <c r="N35" i="2"/>
  <c r="L35" i="2"/>
  <c r="F35" i="2"/>
  <c r="J35" i="2"/>
  <c r="E35" i="2"/>
  <c r="B35" i="2"/>
  <c r="B36" i="2"/>
  <c r="C35" i="2"/>
  <c r="C36" i="2"/>
  <c r="J36" i="2"/>
  <c r="H36" i="2"/>
  <c r="F36" i="2"/>
  <c r="E36" i="2"/>
  <c r="K35" i="1"/>
  <c r="L35" i="1"/>
</calcChain>
</file>

<file path=xl/sharedStrings.xml><?xml version="1.0" encoding="utf-8"?>
<sst xmlns="http://schemas.openxmlformats.org/spreadsheetml/2006/main" count="121" uniqueCount="25">
  <si>
    <t>Number of goblet cells</t>
  </si>
  <si>
    <t>Number of mucosa folds</t>
  </si>
  <si>
    <t>Number of lipid vacuoles</t>
  </si>
  <si>
    <t>Number of hepatocytes</t>
  </si>
  <si>
    <t>Mean</t>
  </si>
  <si>
    <t>SD</t>
  </si>
  <si>
    <t>Number of gastric glands</t>
  </si>
  <si>
    <t>Cardiac region</t>
  </si>
  <si>
    <t>Fundic region</t>
  </si>
  <si>
    <t>Piloric region</t>
  </si>
  <si>
    <t>Number of folds</t>
  </si>
  <si>
    <t>Number of lipid deposits</t>
  </si>
  <si>
    <t>5.05 ± 0.34 cm TL</t>
  </si>
  <si>
    <t>2.03 ± 0.07 cm TL</t>
  </si>
  <si>
    <t>Size of gastric glands (μm)</t>
  </si>
  <si>
    <t>Height epithelium (μm)</t>
  </si>
  <si>
    <t xml:space="preserve">Width circular muscle layer (μm) </t>
  </si>
  <si>
    <t xml:space="preserve">Height epithelium (μm) </t>
  </si>
  <si>
    <t>Size of mucosa folds (μm)</t>
  </si>
  <si>
    <t>Diameter of goblet cells (μm)</t>
  </si>
  <si>
    <t>Surface of lipid vacuoles (μm2)</t>
  </si>
  <si>
    <t>Number of enterocytes (in 100 μm)</t>
  </si>
  <si>
    <t>Hight of enterocytes (μm)</t>
  </si>
  <si>
    <t>Lenght of folds (μm)</t>
  </si>
  <si>
    <t>Surface of lipid deposits (μ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name val="Aptos Narrow"/>
      <family val="2"/>
      <scheme val="minor"/>
    </font>
    <font>
      <sz val="12"/>
      <color rgb="FF000000"/>
      <name val="Calibri"/>
      <family val="2"/>
    </font>
    <font>
      <sz val="12"/>
      <color rgb="FF00000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89999084444715716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0" fillId="0" borderId="2" xfId="0" applyBorder="1"/>
    <xf numFmtId="0" fontId="1" fillId="0" borderId="3" xfId="0" applyFont="1" applyBorder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center"/>
    </xf>
    <xf numFmtId="0" fontId="1" fillId="0" borderId="7" xfId="0" applyFont="1" applyBorder="1" applyAlignment="1">
      <alignment horizontal="left"/>
    </xf>
    <xf numFmtId="2" fontId="1" fillId="0" borderId="8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2" fontId="1" fillId="0" borderId="3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0" fillId="0" borderId="7" xfId="0" applyBorder="1" applyAlignment="1">
      <alignment horizontal="left"/>
    </xf>
    <xf numFmtId="0" fontId="1" fillId="0" borderId="8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4" fillId="0" borderId="13" xfId="0" applyNumberFormat="1" applyFont="1" applyBorder="1" applyAlignment="1">
      <alignment horizontal="center"/>
    </xf>
    <xf numFmtId="2" fontId="4" fillId="0" borderId="14" xfId="0" applyNumberFormat="1" applyFont="1" applyBorder="1" applyAlignment="1">
      <alignment horizontal="center"/>
    </xf>
    <xf numFmtId="0" fontId="1" fillId="0" borderId="2" xfId="0" applyFont="1" applyBorder="1"/>
    <xf numFmtId="0" fontId="1" fillId="0" borderId="7" xfId="0" applyFont="1" applyBorder="1"/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3" fillId="0" borderId="5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5" xfId="0" applyBorder="1" applyAlignment="1">
      <alignment horizontal="left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2" fontId="0" fillId="0" borderId="6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8311B-5CA5-AD44-9F1D-2723DE075786}">
  <dimension ref="A1:L35"/>
  <sheetViews>
    <sheetView tabSelected="1" zoomScale="93" workbookViewId="0"/>
  </sheetViews>
  <sheetFormatPr baseColWidth="10" defaultRowHeight="16" x14ac:dyDescent="0.2"/>
  <cols>
    <col min="2" max="3" width="15.1640625" style="5" bestFit="1" customWidth="1"/>
    <col min="4" max="4" width="2.5" style="5" customWidth="1"/>
    <col min="5" max="6" width="15.1640625" style="5" bestFit="1" customWidth="1"/>
    <col min="7" max="7" width="2" style="5" customWidth="1"/>
    <col min="8" max="9" width="15.1640625" style="5" bestFit="1" customWidth="1"/>
    <col min="10" max="10" width="2.33203125" style="5" customWidth="1"/>
    <col min="11" max="12" width="15.1640625" style="5" bestFit="1" customWidth="1"/>
    <col min="13" max="13" width="2.6640625" customWidth="1"/>
  </cols>
  <sheetData>
    <row r="1" spans="1:12" s="3" customFormat="1" x14ac:dyDescent="0.2">
      <c r="A1" s="45"/>
      <c r="B1" s="99" t="s">
        <v>1</v>
      </c>
      <c r="C1" s="100"/>
      <c r="D1" s="17"/>
      <c r="E1" s="99" t="s">
        <v>0</v>
      </c>
      <c r="F1" s="100"/>
      <c r="G1" s="17"/>
      <c r="H1" s="99" t="s">
        <v>18</v>
      </c>
      <c r="I1" s="100"/>
      <c r="J1" s="17"/>
      <c r="K1" s="99" t="s">
        <v>19</v>
      </c>
      <c r="L1" s="100"/>
    </row>
    <row r="2" spans="1:12" s="2" customFormat="1" x14ac:dyDescent="0.2">
      <c r="A2" s="21"/>
      <c r="B2" s="64" t="s">
        <v>13</v>
      </c>
      <c r="C2" s="65" t="s">
        <v>12</v>
      </c>
      <c r="D2" s="30"/>
      <c r="E2" s="64" t="s">
        <v>13</v>
      </c>
      <c r="F2" s="65" t="s">
        <v>12</v>
      </c>
      <c r="G2" s="30"/>
      <c r="H2" s="64" t="s">
        <v>13</v>
      </c>
      <c r="I2" s="65" t="s">
        <v>12</v>
      </c>
      <c r="J2" s="30"/>
      <c r="K2" s="64" t="s">
        <v>13</v>
      </c>
      <c r="L2" s="65" t="s">
        <v>12</v>
      </c>
    </row>
    <row r="3" spans="1:12" s="1" customFormat="1" x14ac:dyDescent="0.2">
      <c r="A3" s="19"/>
      <c r="B3" s="53">
        <v>1</v>
      </c>
      <c r="C3" s="54">
        <v>2</v>
      </c>
      <c r="D3" s="52"/>
      <c r="E3" s="53">
        <v>14</v>
      </c>
      <c r="F3" s="54">
        <v>32</v>
      </c>
      <c r="G3" s="32"/>
      <c r="H3" s="34">
        <v>101.286</v>
      </c>
      <c r="I3" s="35">
        <v>159.53399999999999</v>
      </c>
      <c r="J3" s="32"/>
      <c r="K3" s="34">
        <v>10.457000000000001</v>
      </c>
      <c r="L3" s="35">
        <v>5.0620000000000003</v>
      </c>
    </row>
    <row r="4" spans="1:12" s="1" customFormat="1" x14ac:dyDescent="0.2">
      <c r="A4" s="19"/>
      <c r="B4" s="55">
        <v>0</v>
      </c>
      <c r="C4" s="56">
        <v>2</v>
      </c>
      <c r="D4" s="52"/>
      <c r="E4" s="55">
        <v>11</v>
      </c>
      <c r="F4" s="56">
        <v>34</v>
      </c>
      <c r="G4" s="32"/>
      <c r="H4" s="36">
        <v>116.664</v>
      </c>
      <c r="I4" s="33">
        <v>120.526</v>
      </c>
      <c r="J4" s="32"/>
      <c r="K4" s="36">
        <v>10.093</v>
      </c>
      <c r="L4" s="33">
        <v>12.526999999999999</v>
      </c>
    </row>
    <row r="5" spans="1:12" s="1" customFormat="1" x14ac:dyDescent="0.2">
      <c r="A5" s="19"/>
      <c r="B5" s="55">
        <v>0</v>
      </c>
      <c r="C5" s="56">
        <v>2</v>
      </c>
      <c r="D5" s="52"/>
      <c r="E5" s="55">
        <v>13</v>
      </c>
      <c r="F5" s="56">
        <v>34</v>
      </c>
      <c r="G5" s="32"/>
      <c r="H5" s="36">
        <v>59.021000000000001</v>
      </c>
      <c r="I5" s="33">
        <v>77.876000000000005</v>
      </c>
      <c r="J5" s="32"/>
      <c r="K5" s="36">
        <v>9.1159999999999997</v>
      </c>
      <c r="L5" s="33">
        <v>4.516</v>
      </c>
    </row>
    <row r="6" spans="1:12" s="1" customFormat="1" x14ac:dyDescent="0.2">
      <c r="A6" s="19"/>
      <c r="B6" s="55">
        <v>1</v>
      </c>
      <c r="C6" s="56">
        <v>2</v>
      </c>
      <c r="D6" s="52"/>
      <c r="E6" s="55">
        <v>12</v>
      </c>
      <c r="F6" s="56">
        <v>33</v>
      </c>
      <c r="G6" s="32"/>
      <c r="H6" s="36">
        <v>126.36</v>
      </c>
      <c r="I6" s="33">
        <v>109.881</v>
      </c>
      <c r="J6" s="32"/>
      <c r="K6" s="36">
        <v>12.109</v>
      </c>
      <c r="L6" s="33">
        <v>11.333</v>
      </c>
    </row>
    <row r="7" spans="1:12" s="1" customFormat="1" x14ac:dyDescent="0.2">
      <c r="A7" s="19"/>
      <c r="B7" s="55">
        <v>0</v>
      </c>
      <c r="C7" s="56">
        <v>2</v>
      </c>
      <c r="D7" s="52"/>
      <c r="E7" s="55">
        <v>13</v>
      </c>
      <c r="F7" s="56">
        <v>32</v>
      </c>
      <c r="G7" s="32"/>
      <c r="H7" s="36">
        <v>93.662000000000006</v>
      </c>
      <c r="I7" s="33">
        <v>116.45</v>
      </c>
      <c r="J7" s="32"/>
      <c r="K7" s="50">
        <v>11.465</v>
      </c>
      <c r="L7" s="33">
        <v>4.6520000000000001</v>
      </c>
    </row>
    <row r="8" spans="1:12" s="1" customFormat="1" x14ac:dyDescent="0.2">
      <c r="A8" s="19"/>
      <c r="B8" s="55">
        <v>1</v>
      </c>
      <c r="C8" s="56">
        <v>2</v>
      </c>
      <c r="D8" s="52"/>
      <c r="E8" s="55">
        <v>14</v>
      </c>
      <c r="F8" s="56">
        <v>34</v>
      </c>
      <c r="G8" s="32"/>
      <c r="H8" s="36">
        <v>90.370999999999995</v>
      </c>
      <c r="I8" s="33">
        <v>129.41999999999999</v>
      </c>
      <c r="J8" s="32"/>
      <c r="K8" s="51">
        <v>9.0389999999999997</v>
      </c>
      <c r="L8" s="33">
        <v>5.5789999999999997</v>
      </c>
    </row>
    <row r="9" spans="1:12" s="1" customFormat="1" x14ac:dyDescent="0.2">
      <c r="A9" s="19"/>
      <c r="B9" s="55">
        <v>1</v>
      </c>
      <c r="C9" s="56">
        <v>2</v>
      </c>
      <c r="D9" s="52"/>
      <c r="E9" s="55">
        <v>14</v>
      </c>
      <c r="F9" s="56">
        <v>34</v>
      </c>
      <c r="G9" s="32"/>
      <c r="H9" s="36">
        <v>121.437</v>
      </c>
      <c r="I9" s="33">
        <v>110.863</v>
      </c>
      <c r="J9" s="32"/>
      <c r="K9" s="51">
        <v>14.263999999999999</v>
      </c>
      <c r="L9" s="33">
        <v>9.9619999999999997</v>
      </c>
    </row>
    <row r="10" spans="1:12" s="1" customFormat="1" x14ac:dyDescent="0.2">
      <c r="A10" s="19"/>
      <c r="B10" s="55">
        <v>0</v>
      </c>
      <c r="C10" s="56">
        <v>2</v>
      </c>
      <c r="D10" s="52"/>
      <c r="E10" s="55">
        <v>13</v>
      </c>
      <c r="F10" s="56">
        <v>34</v>
      </c>
      <c r="G10" s="32"/>
      <c r="H10" s="36">
        <v>92.135999999999996</v>
      </c>
      <c r="I10" s="33">
        <v>86.760999999999996</v>
      </c>
      <c r="J10" s="32"/>
      <c r="K10" s="51">
        <v>11.195</v>
      </c>
      <c r="L10" s="33">
        <v>12.804</v>
      </c>
    </row>
    <row r="11" spans="1:12" s="1" customFormat="1" x14ac:dyDescent="0.2">
      <c r="A11" s="19"/>
      <c r="B11" s="55">
        <v>1</v>
      </c>
      <c r="C11" s="56">
        <v>2</v>
      </c>
      <c r="D11" s="52"/>
      <c r="E11" s="55">
        <v>10</v>
      </c>
      <c r="F11" s="56">
        <v>33</v>
      </c>
      <c r="G11" s="32"/>
      <c r="H11" s="36">
        <v>86.677999999999997</v>
      </c>
      <c r="I11" s="33">
        <v>105.83499999999999</v>
      </c>
      <c r="J11" s="32"/>
      <c r="K11" s="51">
        <v>15.435</v>
      </c>
      <c r="L11" s="33">
        <v>12.198</v>
      </c>
    </row>
    <row r="12" spans="1:12" s="1" customFormat="1" x14ac:dyDescent="0.2">
      <c r="A12" s="19"/>
      <c r="B12" s="55">
        <v>1</v>
      </c>
      <c r="C12" s="56">
        <v>2</v>
      </c>
      <c r="D12" s="52"/>
      <c r="E12" s="55">
        <v>14</v>
      </c>
      <c r="F12" s="56">
        <v>34</v>
      </c>
      <c r="G12" s="32"/>
      <c r="H12" s="36">
        <v>98.171999999999997</v>
      </c>
      <c r="I12" s="33">
        <v>87.457999999999998</v>
      </c>
      <c r="J12" s="32"/>
      <c r="K12" s="51">
        <v>10.89</v>
      </c>
      <c r="L12" s="33">
        <v>12.275</v>
      </c>
    </row>
    <row r="13" spans="1:12" s="1" customFormat="1" x14ac:dyDescent="0.2">
      <c r="A13" s="19"/>
      <c r="B13" s="55">
        <v>1</v>
      </c>
      <c r="C13" s="56">
        <v>2</v>
      </c>
      <c r="D13" s="52"/>
      <c r="E13" s="55">
        <v>13</v>
      </c>
      <c r="F13" s="56">
        <v>33</v>
      </c>
      <c r="G13" s="32"/>
      <c r="H13" s="36">
        <v>81.325999999999993</v>
      </c>
      <c r="I13" s="33">
        <v>111.129</v>
      </c>
      <c r="J13" s="32"/>
      <c r="K13" s="51">
        <v>12.083</v>
      </c>
      <c r="L13" s="33">
        <v>8.8170000000000002</v>
      </c>
    </row>
    <row r="14" spans="1:12" s="1" customFormat="1" x14ac:dyDescent="0.2">
      <c r="A14" s="19"/>
      <c r="B14" s="55">
        <v>1</v>
      </c>
      <c r="C14" s="56">
        <v>2</v>
      </c>
      <c r="D14" s="52"/>
      <c r="E14" s="55">
        <v>11</v>
      </c>
      <c r="F14" s="56">
        <v>33</v>
      </c>
      <c r="G14" s="32"/>
      <c r="H14" s="36">
        <v>79.426000000000002</v>
      </c>
      <c r="I14" s="33">
        <v>90.238</v>
      </c>
      <c r="J14" s="32"/>
      <c r="K14" s="51">
        <v>15.537000000000001</v>
      </c>
      <c r="L14" s="33">
        <v>11.497</v>
      </c>
    </row>
    <row r="15" spans="1:12" s="1" customFormat="1" x14ac:dyDescent="0.2">
      <c r="A15" s="19"/>
      <c r="B15" s="55">
        <v>0</v>
      </c>
      <c r="C15" s="56">
        <v>2</v>
      </c>
      <c r="D15" s="52"/>
      <c r="E15" s="55">
        <v>13</v>
      </c>
      <c r="F15" s="56">
        <v>33</v>
      </c>
      <c r="G15" s="32"/>
      <c r="H15" s="36">
        <v>69.141000000000005</v>
      </c>
      <c r="I15" s="33">
        <v>96.736999999999995</v>
      </c>
      <c r="J15" s="32"/>
      <c r="K15" s="51">
        <v>14.582000000000001</v>
      </c>
      <c r="L15" s="33">
        <v>13.555</v>
      </c>
    </row>
    <row r="16" spans="1:12" s="1" customFormat="1" x14ac:dyDescent="0.2">
      <c r="A16" s="19"/>
      <c r="B16" s="55">
        <v>1</v>
      </c>
      <c r="C16" s="56">
        <v>2</v>
      </c>
      <c r="D16" s="52"/>
      <c r="E16" s="55">
        <v>14</v>
      </c>
      <c r="F16" s="56">
        <v>32</v>
      </c>
      <c r="G16" s="32"/>
      <c r="H16" s="36">
        <v>132.63</v>
      </c>
      <c r="I16" s="33">
        <v>149.881</v>
      </c>
      <c r="J16" s="32"/>
      <c r="K16" s="51">
        <v>10.792999999999999</v>
      </c>
      <c r="L16" s="33">
        <v>12.788</v>
      </c>
    </row>
    <row r="17" spans="1:12" s="1" customFormat="1" x14ac:dyDescent="0.2">
      <c r="A17" s="19"/>
      <c r="B17" s="55">
        <v>1</v>
      </c>
      <c r="C17" s="56">
        <v>2</v>
      </c>
      <c r="D17" s="52"/>
      <c r="E17" s="55">
        <v>13</v>
      </c>
      <c r="F17" s="56">
        <v>33</v>
      </c>
      <c r="G17" s="32"/>
      <c r="H17" s="36">
        <v>84.289000000000001</v>
      </c>
      <c r="I17" s="33">
        <v>94.593000000000004</v>
      </c>
      <c r="J17" s="32"/>
      <c r="K17" s="51">
        <v>9.9329999999999998</v>
      </c>
      <c r="L17" s="33">
        <v>10.798</v>
      </c>
    </row>
    <row r="18" spans="1:12" x14ac:dyDescent="0.2">
      <c r="A18" s="18"/>
      <c r="B18" s="55">
        <v>0</v>
      </c>
      <c r="C18" s="56">
        <v>2</v>
      </c>
      <c r="D18" s="32"/>
      <c r="E18" s="55">
        <v>12</v>
      </c>
      <c r="F18" s="56">
        <v>32</v>
      </c>
      <c r="G18" s="32"/>
      <c r="H18" s="36">
        <v>100.63800000000001</v>
      </c>
      <c r="I18" s="33">
        <v>161.547</v>
      </c>
      <c r="J18" s="32"/>
      <c r="K18" s="51">
        <v>17.559999999999999</v>
      </c>
      <c r="L18" s="33">
        <v>6.742</v>
      </c>
    </row>
    <row r="19" spans="1:12" x14ac:dyDescent="0.2">
      <c r="A19" s="18"/>
      <c r="B19" s="55">
        <v>1</v>
      </c>
      <c r="C19" s="56">
        <v>2</v>
      </c>
      <c r="D19" s="32"/>
      <c r="E19" s="55">
        <v>12</v>
      </c>
      <c r="F19" s="56">
        <v>33</v>
      </c>
      <c r="G19" s="32"/>
      <c r="H19" s="36">
        <v>79.376000000000005</v>
      </c>
      <c r="I19" s="33">
        <v>145.87200000000001</v>
      </c>
      <c r="J19" s="32"/>
      <c r="K19" s="36">
        <v>9.766</v>
      </c>
      <c r="L19" s="33">
        <v>5.4930000000000003</v>
      </c>
    </row>
    <row r="20" spans="1:12" x14ac:dyDescent="0.2">
      <c r="A20" s="18"/>
      <c r="B20" s="55">
        <v>1</v>
      </c>
      <c r="C20" s="56">
        <v>2</v>
      </c>
      <c r="D20" s="32"/>
      <c r="E20" s="55">
        <v>14</v>
      </c>
      <c r="F20" s="56">
        <v>32</v>
      </c>
      <c r="G20" s="32"/>
      <c r="H20" s="36">
        <v>119.13500000000001</v>
      </c>
      <c r="I20" s="33">
        <v>89.712000000000003</v>
      </c>
      <c r="J20" s="32"/>
      <c r="K20" s="51">
        <v>11.164</v>
      </c>
      <c r="L20" s="33">
        <v>8.0429999999999993</v>
      </c>
    </row>
    <row r="21" spans="1:12" x14ac:dyDescent="0.2">
      <c r="A21" s="18"/>
      <c r="B21" s="55">
        <v>1</v>
      </c>
      <c r="C21" s="56">
        <v>2</v>
      </c>
      <c r="D21" s="32"/>
      <c r="E21" s="55">
        <v>12</v>
      </c>
      <c r="F21" s="56">
        <v>34</v>
      </c>
      <c r="G21" s="32"/>
      <c r="H21" s="36">
        <v>108.636</v>
      </c>
      <c r="I21" s="33">
        <v>91.113</v>
      </c>
      <c r="J21" s="32"/>
      <c r="K21" s="36">
        <v>10.675000000000001</v>
      </c>
      <c r="L21" s="33">
        <v>11.161</v>
      </c>
    </row>
    <row r="22" spans="1:12" x14ac:dyDescent="0.2">
      <c r="A22" s="18"/>
      <c r="B22" s="55">
        <v>0</v>
      </c>
      <c r="C22" s="56">
        <v>2</v>
      </c>
      <c r="D22" s="32"/>
      <c r="E22" s="55">
        <v>13</v>
      </c>
      <c r="F22" s="56">
        <v>33</v>
      </c>
      <c r="G22" s="32"/>
      <c r="H22" s="36">
        <v>63.697000000000003</v>
      </c>
      <c r="I22" s="33">
        <v>154.33699999999999</v>
      </c>
      <c r="J22" s="32"/>
      <c r="K22" s="51">
        <v>10.567</v>
      </c>
      <c r="L22" s="33">
        <v>12.275</v>
      </c>
    </row>
    <row r="23" spans="1:12" x14ac:dyDescent="0.2">
      <c r="B23" s="55">
        <v>0</v>
      </c>
      <c r="C23" s="56">
        <v>2</v>
      </c>
      <c r="E23" s="55">
        <v>14</v>
      </c>
      <c r="F23" s="56">
        <v>33</v>
      </c>
      <c r="H23" s="36">
        <v>80.111000000000004</v>
      </c>
      <c r="I23" s="33">
        <v>144.43899999999999</v>
      </c>
      <c r="K23" s="51">
        <v>10.775</v>
      </c>
      <c r="L23" s="33">
        <v>8.8170000000000002</v>
      </c>
    </row>
    <row r="24" spans="1:12" x14ac:dyDescent="0.2">
      <c r="B24" s="55">
        <v>1</v>
      </c>
      <c r="C24" s="56">
        <v>2</v>
      </c>
      <c r="E24" s="55">
        <v>13</v>
      </c>
      <c r="F24" s="56">
        <v>34</v>
      </c>
      <c r="H24" s="36">
        <v>99.423000000000002</v>
      </c>
      <c r="I24" s="33">
        <v>131.637</v>
      </c>
      <c r="K24" s="51">
        <v>12.712999999999999</v>
      </c>
      <c r="L24" s="33">
        <v>11.497</v>
      </c>
    </row>
    <row r="25" spans="1:12" x14ac:dyDescent="0.2">
      <c r="B25" s="55">
        <v>0</v>
      </c>
      <c r="C25" s="56">
        <v>2</v>
      </c>
      <c r="E25" s="55">
        <v>10</v>
      </c>
      <c r="F25" s="56">
        <v>33</v>
      </c>
      <c r="H25" s="36">
        <v>91.129000000000005</v>
      </c>
      <c r="I25" s="33">
        <v>99.128</v>
      </c>
      <c r="K25" s="51">
        <v>10.211</v>
      </c>
      <c r="L25" s="33">
        <v>13.555</v>
      </c>
    </row>
    <row r="26" spans="1:12" x14ac:dyDescent="0.2">
      <c r="B26" s="55">
        <v>1</v>
      </c>
      <c r="C26" s="56">
        <v>2</v>
      </c>
      <c r="E26" s="55">
        <v>14</v>
      </c>
      <c r="F26" s="56">
        <v>34</v>
      </c>
      <c r="H26" s="36">
        <v>123.86199999999999</v>
      </c>
      <c r="I26" s="33">
        <v>92.174999999999997</v>
      </c>
      <c r="K26" s="51">
        <v>9.9359999999999999</v>
      </c>
      <c r="L26" s="33">
        <v>12.788</v>
      </c>
    </row>
    <row r="27" spans="1:12" x14ac:dyDescent="0.2">
      <c r="B27" s="55">
        <v>1</v>
      </c>
      <c r="C27" s="56">
        <v>2</v>
      </c>
      <c r="E27" s="55">
        <v>13</v>
      </c>
      <c r="F27" s="56">
        <v>32</v>
      </c>
      <c r="H27" s="36">
        <v>90.822000000000003</v>
      </c>
      <c r="I27" s="33">
        <v>98.722999999999999</v>
      </c>
      <c r="K27" s="51">
        <v>11.348000000000001</v>
      </c>
      <c r="L27" s="33">
        <v>10.798</v>
      </c>
    </row>
    <row r="28" spans="1:12" x14ac:dyDescent="0.2">
      <c r="B28" s="55">
        <v>0</v>
      </c>
      <c r="C28" s="56">
        <v>2</v>
      </c>
      <c r="E28" s="55">
        <v>14</v>
      </c>
      <c r="F28" s="56">
        <v>33</v>
      </c>
      <c r="H28" s="36">
        <v>113.624</v>
      </c>
      <c r="I28" s="33">
        <v>171.43799999999999</v>
      </c>
      <c r="K28" s="51">
        <v>16.126999999999999</v>
      </c>
      <c r="L28" s="33">
        <v>6.742</v>
      </c>
    </row>
    <row r="29" spans="1:12" x14ac:dyDescent="0.2">
      <c r="B29" s="55">
        <v>1</v>
      </c>
      <c r="C29" s="56">
        <v>2</v>
      </c>
      <c r="E29" s="55">
        <v>13</v>
      </c>
      <c r="F29" s="56">
        <v>34</v>
      </c>
      <c r="H29" s="36">
        <v>133.42699999999999</v>
      </c>
      <c r="I29" s="33">
        <v>105.58199999999999</v>
      </c>
      <c r="K29" s="36">
        <v>10.061</v>
      </c>
      <c r="L29" s="33">
        <v>5.4930000000000003</v>
      </c>
    </row>
    <row r="30" spans="1:12" x14ac:dyDescent="0.2">
      <c r="B30" s="55">
        <v>1</v>
      </c>
      <c r="C30" s="56">
        <v>2</v>
      </c>
      <c r="E30" s="55">
        <v>13</v>
      </c>
      <c r="F30" s="56">
        <v>34</v>
      </c>
      <c r="H30" s="36">
        <v>92.587999999999994</v>
      </c>
      <c r="I30" s="33">
        <v>111.65600000000001</v>
      </c>
      <c r="K30" s="51">
        <v>13.582000000000001</v>
      </c>
      <c r="L30" s="33">
        <v>8.0429999999999993</v>
      </c>
    </row>
    <row r="31" spans="1:12" x14ac:dyDescent="0.2">
      <c r="B31" s="55">
        <v>1</v>
      </c>
      <c r="C31" s="56">
        <v>2</v>
      </c>
      <c r="E31" s="55">
        <v>10</v>
      </c>
      <c r="F31" s="56">
        <v>33</v>
      </c>
      <c r="H31" s="36">
        <v>130.49299999999999</v>
      </c>
      <c r="I31" s="20">
        <v>148.65199999999999</v>
      </c>
      <c r="K31" s="36">
        <v>12.548999999999999</v>
      </c>
      <c r="L31" s="33">
        <v>11.161</v>
      </c>
    </row>
    <row r="32" spans="1:12" x14ac:dyDescent="0.2">
      <c r="B32" s="55">
        <v>1</v>
      </c>
      <c r="C32" s="56">
        <v>2</v>
      </c>
      <c r="E32" s="55">
        <v>14</v>
      </c>
      <c r="F32" s="56">
        <v>33</v>
      </c>
      <c r="H32" s="36">
        <v>122.11799999999999</v>
      </c>
      <c r="I32" s="33">
        <v>114.636</v>
      </c>
      <c r="K32" s="36">
        <v>10.711</v>
      </c>
      <c r="L32" s="33">
        <v>11.161</v>
      </c>
    </row>
    <row r="33" spans="1:12" x14ac:dyDescent="0.2">
      <c r="B33" s="55"/>
      <c r="C33" s="56"/>
      <c r="E33" s="49"/>
      <c r="F33" s="20"/>
      <c r="H33" s="49"/>
      <c r="I33" s="20"/>
      <c r="K33" s="49"/>
      <c r="L33" s="20"/>
    </row>
    <row r="34" spans="1:12" x14ac:dyDescent="0.2">
      <c r="A34" s="45" t="s">
        <v>4</v>
      </c>
      <c r="B34" s="37">
        <f>AVERAGE(B3:B32)</f>
        <v>0.66666666666666663</v>
      </c>
      <c r="C34" s="28">
        <f>AVERAGE(C3:C32)</f>
        <v>2</v>
      </c>
      <c r="D34" s="32"/>
      <c r="E34" s="37">
        <f>AVERAGE(E3:E32)</f>
        <v>12.766666666666667</v>
      </c>
      <c r="F34" s="28">
        <f>AVERAGE(F3:F32)</f>
        <v>33.166666666666664</v>
      </c>
      <c r="G34" s="32"/>
      <c r="H34" s="37">
        <f>AVERAGE(H3:H32)</f>
        <v>99.389266666666657</v>
      </c>
      <c r="I34" s="28">
        <f>AVERAGE(I3:I32)</f>
        <v>116.92763333333336</v>
      </c>
      <c r="J34" s="32"/>
      <c r="K34" s="37">
        <f>AVERAGE(K3:K32)</f>
        <v>11.824533333333333</v>
      </c>
      <c r="L34" s="28">
        <f>AVERAGE(L3:L32)</f>
        <v>9.7377333333333347</v>
      </c>
    </row>
    <row r="35" spans="1:12" x14ac:dyDescent="0.2">
      <c r="A35" s="46" t="s">
        <v>5</v>
      </c>
      <c r="B35" s="38">
        <f>STDEV(B3:B32)</f>
        <v>0.47946330148538413</v>
      </c>
      <c r="C35" s="24">
        <f>STDEV(C3:C32)</f>
        <v>0</v>
      </c>
      <c r="D35" s="32"/>
      <c r="E35" s="38">
        <f>STDEV(E3:E32)</f>
        <v>1.2780193008453877</v>
      </c>
      <c r="F35" s="24">
        <f>STDEV(F3:F32)</f>
        <v>0.74663998310284463</v>
      </c>
      <c r="G35" s="32"/>
      <c r="H35" s="38">
        <f>STDEV(H3:H32)</f>
        <v>20.846548990731929</v>
      </c>
      <c r="I35" s="24">
        <f>STDEV(I3:I32)</f>
        <v>26.421567673194343</v>
      </c>
      <c r="J35" s="32"/>
      <c r="K35" s="38">
        <f>STDEV(K3:K21)</f>
        <v>2.4186642198095956</v>
      </c>
      <c r="L35" s="24">
        <f>STDEV(L3:L21)</f>
        <v>3.1968540411213473</v>
      </c>
    </row>
  </sheetData>
  <mergeCells count="4">
    <mergeCell ref="B1:C1"/>
    <mergeCell ref="E1:F1"/>
    <mergeCell ref="H1:I1"/>
    <mergeCell ref="K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A479A-221D-4E4E-BDEA-AAA6156BF3C4}">
  <dimension ref="A1:Z42"/>
  <sheetViews>
    <sheetView workbookViewId="0"/>
  </sheetViews>
  <sheetFormatPr baseColWidth="10" defaultRowHeight="16" x14ac:dyDescent="0.2"/>
  <cols>
    <col min="2" max="3" width="15.1640625" style="5" bestFit="1" customWidth="1"/>
    <col min="4" max="4" width="2" style="5" customWidth="1"/>
    <col min="5" max="6" width="15.1640625" style="5" bestFit="1" customWidth="1"/>
    <col min="7" max="7" width="2" style="5" customWidth="1"/>
    <col min="8" max="8" width="20.33203125" style="5" bestFit="1" customWidth="1"/>
    <col min="9" max="9" width="1.6640625" style="5" customWidth="1"/>
    <col min="10" max="10" width="28.6640625" style="5" bestFit="1" customWidth="1"/>
    <col min="11" max="11" width="1.83203125" style="5" customWidth="1"/>
    <col min="12" max="12" width="20.6640625" style="5" bestFit="1" customWidth="1"/>
    <col min="13" max="13" width="1.6640625" style="5" customWidth="1"/>
    <col min="14" max="14" width="28.6640625" style="5" bestFit="1" customWidth="1"/>
    <col min="15" max="15" width="2" style="5" customWidth="1"/>
    <col min="16" max="16" width="20.33203125" style="5" bestFit="1" customWidth="1"/>
    <col min="17" max="17" width="2.33203125" style="5" customWidth="1"/>
    <col min="18" max="18" width="28.6640625" style="5" bestFit="1" customWidth="1"/>
    <col min="19" max="19" width="2" customWidth="1"/>
  </cols>
  <sheetData>
    <row r="1" spans="1:26" x14ac:dyDescent="0.2">
      <c r="A1" s="16"/>
      <c r="B1" s="101" t="s">
        <v>7</v>
      </c>
      <c r="C1" s="102"/>
      <c r="D1" s="102"/>
      <c r="E1" s="102"/>
      <c r="F1" s="102"/>
      <c r="G1" s="102"/>
      <c r="H1" s="102"/>
      <c r="I1" s="102"/>
      <c r="J1" s="103"/>
      <c r="K1" s="17"/>
      <c r="L1" s="101" t="s">
        <v>8</v>
      </c>
      <c r="M1" s="102"/>
      <c r="N1" s="103"/>
      <c r="O1" s="17"/>
      <c r="P1" s="101" t="s">
        <v>9</v>
      </c>
      <c r="Q1" s="102"/>
      <c r="R1" s="103"/>
      <c r="S1" s="4"/>
      <c r="T1" s="3"/>
      <c r="U1" s="4"/>
      <c r="V1" s="4"/>
      <c r="W1" s="4"/>
    </row>
    <row r="2" spans="1:26" x14ac:dyDescent="0.2">
      <c r="A2" s="18"/>
      <c r="B2" s="99" t="s">
        <v>6</v>
      </c>
      <c r="C2" s="100"/>
      <c r="D2" s="4"/>
      <c r="E2" s="99" t="s">
        <v>14</v>
      </c>
      <c r="F2" s="100"/>
      <c r="G2" s="4"/>
      <c r="H2" s="31" t="s">
        <v>15</v>
      </c>
      <c r="I2" s="4"/>
      <c r="J2" s="31" t="s">
        <v>16</v>
      </c>
      <c r="K2" s="4"/>
      <c r="L2" s="31" t="s">
        <v>17</v>
      </c>
      <c r="M2" s="4"/>
      <c r="N2" s="31" t="s">
        <v>16</v>
      </c>
      <c r="P2" s="31" t="s">
        <v>15</v>
      </c>
      <c r="Q2" s="4"/>
      <c r="R2" s="31" t="s">
        <v>16</v>
      </c>
      <c r="T2" s="3"/>
      <c r="U2" s="3"/>
      <c r="V2" s="3"/>
      <c r="X2" s="3"/>
      <c r="Y2" s="3"/>
      <c r="Z2" s="3"/>
    </row>
    <row r="3" spans="1:26" s="1" customFormat="1" x14ac:dyDescent="0.2">
      <c r="A3" s="29"/>
      <c r="B3" s="64" t="s">
        <v>13</v>
      </c>
      <c r="C3" s="65" t="s">
        <v>12</v>
      </c>
      <c r="D3" s="30"/>
      <c r="E3" s="64" t="s">
        <v>13</v>
      </c>
      <c r="F3" s="65" t="s">
        <v>12</v>
      </c>
      <c r="G3" s="30"/>
      <c r="H3" s="65" t="s">
        <v>12</v>
      </c>
      <c r="I3" s="30"/>
      <c r="J3" s="65" t="s">
        <v>12</v>
      </c>
      <c r="K3" s="30"/>
      <c r="L3" s="65" t="s">
        <v>12</v>
      </c>
      <c r="M3" s="23"/>
      <c r="N3" s="65" t="s">
        <v>12</v>
      </c>
      <c r="O3" s="23"/>
      <c r="P3" s="65" t="s">
        <v>12</v>
      </c>
      <c r="Q3" s="23"/>
      <c r="R3" s="65" t="s">
        <v>12</v>
      </c>
    </row>
    <row r="4" spans="1:26" s="1" customFormat="1" x14ac:dyDescent="0.2">
      <c r="A4" s="19"/>
      <c r="B4" s="34">
        <v>6</v>
      </c>
      <c r="C4" s="35">
        <v>7</v>
      </c>
      <c r="D4" s="32"/>
      <c r="E4" s="34">
        <v>19.082999999999998</v>
      </c>
      <c r="F4" s="35">
        <v>22.356000000000002</v>
      </c>
      <c r="G4" s="32"/>
      <c r="H4" s="39">
        <v>11.346</v>
      </c>
      <c r="I4" s="32"/>
      <c r="J4" s="39">
        <v>48.143999999999998</v>
      </c>
      <c r="K4" s="32"/>
      <c r="L4" s="39">
        <v>25.315999999999999</v>
      </c>
      <c r="M4" s="32"/>
      <c r="N4" s="39">
        <v>194.941</v>
      </c>
      <c r="O4" s="32"/>
      <c r="P4" s="39">
        <v>8.65</v>
      </c>
      <c r="Q4" s="32"/>
      <c r="R4" s="43">
        <v>59.768000000000001</v>
      </c>
    </row>
    <row r="5" spans="1:26" s="1" customFormat="1" x14ac:dyDescent="0.2">
      <c r="A5" s="19"/>
      <c r="B5" s="36">
        <v>7</v>
      </c>
      <c r="C5" s="33">
        <v>7</v>
      </c>
      <c r="D5" s="32"/>
      <c r="E5" s="36">
        <v>16.986999999999998</v>
      </c>
      <c r="F5" s="33">
        <v>22.870999999999999</v>
      </c>
      <c r="G5" s="32"/>
      <c r="H5" s="40">
        <v>11.223000000000001</v>
      </c>
      <c r="I5" s="32"/>
      <c r="J5" s="40">
        <v>49.329000000000001</v>
      </c>
      <c r="K5" s="32"/>
      <c r="L5" s="40">
        <v>26.161999999999999</v>
      </c>
      <c r="M5" s="32"/>
      <c r="N5" s="40">
        <v>183.43899999999999</v>
      </c>
      <c r="O5" s="32"/>
      <c r="P5" s="40">
        <v>7.5979999999999999</v>
      </c>
      <c r="Q5" s="32"/>
      <c r="R5" s="44">
        <v>44.981999999999999</v>
      </c>
    </row>
    <row r="6" spans="1:26" s="1" customFormat="1" x14ac:dyDescent="0.2">
      <c r="A6" s="19"/>
      <c r="B6" s="36">
        <v>7</v>
      </c>
      <c r="C6" s="33">
        <v>7</v>
      </c>
      <c r="D6" s="32"/>
      <c r="E6" s="36">
        <v>17.158999999999999</v>
      </c>
      <c r="F6" s="33">
        <v>21.463000000000001</v>
      </c>
      <c r="G6" s="32"/>
      <c r="H6" s="40">
        <v>12.039</v>
      </c>
      <c r="I6" s="32"/>
      <c r="J6" s="40">
        <v>50.517000000000003</v>
      </c>
      <c r="K6" s="32"/>
      <c r="L6" s="40">
        <v>23.629000000000001</v>
      </c>
      <c r="M6" s="32"/>
      <c r="N6" s="40">
        <v>180.977</v>
      </c>
      <c r="O6" s="32"/>
      <c r="P6" s="40">
        <v>9.3040000000000003</v>
      </c>
      <c r="Q6" s="32"/>
      <c r="R6" s="44">
        <v>49.96</v>
      </c>
    </row>
    <row r="7" spans="1:26" s="1" customFormat="1" x14ac:dyDescent="0.2">
      <c r="A7" s="19"/>
      <c r="B7" s="36">
        <v>5</v>
      </c>
      <c r="C7" s="33">
        <v>7</v>
      </c>
      <c r="D7" s="32"/>
      <c r="E7" s="36">
        <v>21.937999999999999</v>
      </c>
      <c r="F7" s="33">
        <v>13.835000000000001</v>
      </c>
      <c r="G7" s="32"/>
      <c r="H7" s="40">
        <v>11.113</v>
      </c>
      <c r="I7" s="32"/>
      <c r="J7" s="40">
        <v>47.896999999999998</v>
      </c>
      <c r="K7" s="32"/>
      <c r="L7" s="40">
        <v>23.353999999999999</v>
      </c>
      <c r="M7" s="32"/>
      <c r="N7" s="40">
        <v>229.93299999999999</v>
      </c>
      <c r="O7" s="32"/>
      <c r="P7" s="40">
        <v>9.5310000000000006</v>
      </c>
      <c r="Q7" s="32"/>
      <c r="R7" s="44">
        <v>57.890999999999998</v>
      </c>
    </row>
    <row r="8" spans="1:26" s="1" customFormat="1" x14ac:dyDescent="0.2">
      <c r="A8" s="19"/>
      <c r="B8" s="36">
        <v>7</v>
      </c>
      <c r="C8" s="33">
        <v>8</v>
      </c>
      <c r="D8" s="32"/>
      <c r="E8" s="36">
        <v>24.544</v>
      </c>
      <c r="F8" s="33">
        <v>15.885</v>
      </c>
      <c r="G8" s="32"/>
      <c r="H8" s="40">
        <v>12.664999999999999</v>
      </c>
      <c r="I8" s="32"/>
      <c r="J8" s="40">
        <v>46.997</v>
      </c>
      <c r="K8" s="32"/>
      <c r="L8" s="40">
        <v>35.381999999999998</v>
      </c>
      <c r="M8" s="32"/>
      <c r="N8" s="40">
        <v>235.245</v>
      </c>
      <c r="O8" s="32"/>
      <c r="P8" s="40">
        <v>8.5329999999999995</v>
      </c>
      <c r="Q8" s="32"/>
      <c r="R8" s="44">
        <v>52.134999999999998</v>
      </c>
    </row>
    <row r="9" spans="1:26" s="1" customFormat="1" x14ac:dyDescent="0.2">
      <c r="A9" s="19"/>
      <c r="B9" s="36">
        <v>6</v>
      </c>
      <c r="C9" s="33">
        <v>7</v>
      </c>
      <c r="D9" s="32"/>
      <c r="E9" s="36">
        <v>32.232999999999997</v>
      </c>
      <c r="F9" s="33">
        <v>18.998999999999999</v>
      </c>
      <c r="G9" s="32"/>
      <c r="H9" s="40">
        <v>12.862</v>
      </c>
      <c r="I9" s="32"/>
      <c r="J9" s="40">
        <v>54.295999999999999</v>
      </c>
      <c r="K9" s="32"/>
      <c r="L9" s="40">
        <v>29.007000000000001</v>
      </c>
      <c r="M9" s="32"/>
      <c r="N9" s="40">
        <v>181.93199999999999</v>
      </c>
      <c r="O9" s="32"/>
      <c r="P9" s="40">
        <v>10.757</v>
      </c>
      <c r="Q9" s="32"/>
      <c r="R9" s="44">
        <v>54.927</v>
      </c>
    </row>
    <row r="10" spans="1:26" s="1" customFormat="1" x14ac:dyDescent="0.2">
      <c r="A10" s="19"/>
      <c r="B10" s="36">
        <v>7</v>
      </c>
      <c r="C10" s="33">
        <v>6</v>
      </c>
      <c r="D10" s="32"/>
      <c r="E10" s="36">
        <v>23.152000000000001</v>
      </c>
      <c r="F10" s="33">
        <v>22.02</v>
      </c>
      <c r="G10" s="32"/>
      <c r="H10" s="40">
        <v>13.303000000000001</v>
      </c>
      <c r="I10" s="32"/>
      <c r="J10" s="40">
        <v>49.947000000000003</v>
      </c>
      <c r="K10" s="32"/>
      <c r="L10" s="40">
        <v>27.847000000000001</v>
      </c>
      <c r="M10" s="32"/>
      <c r="N10" s="40">
        <v>198.768</v>
      </c>
      <c r="O10" s="32"/>
      <c r="P10" s="40">
        <v>10.015000000000001</v>
      </c>
      <c r="Q10" s="32"/>
      <c r="R10" s="44">
        <v>51.68</v>
      </c>
    </row>
    <row r="11" spans="1:26" s="1" customFormat="1" x14ac:dyDescent="0.2">
      <c r="A11" s="19"/>
      <c r="B11" s="36">
        <v>5</v>
      </c>
      <c r="C11" s="33">
        <v>7</v>
      </c>
      <c r="D11" s="32"/>
      <c r="E11" s="36">
        <v>29.393000000000001</v>
      </c>
      <c r="F11" s="33">
        <v>20.65</v>
      </c>
      <c r="G11" s="32"/>
      <c r="H11" s="40">
        <v>14.843</v>
      </c>
      <c r="I11" s="32"/>
      <c r="J11" s="40">
        <v>47.622999999999998</v>
      </c>
      <c r="K11" s="32"/>
      <c r="L11" s="40">
        <v>16.440000000000001</v>
      </c>
      <c r="M11" s="32"/>
      <c r="N11" s="40">
        <v>244.16499999999999</v>
      </c>
      <c r="O11" s="32"/>
      <c r="P11" s="40">
        <v>9.6679999999999993</v>
      </c>
      <c r="Q11" s="32"/>
      <c r="R11" s="44">
        <v>43.738</v>
      </c>
    </row>
    <row r="12" spans="1:26" s="1" customFormat="1" x14ac:dyDescent="0.2">
      <c r="A12" s="19"/>
      <c r="B12" s="36">
        <v>6</v>
      </c>
      <c r="C12" s="33">
        <v>7</v>
      </c>
      <c r="D12" s="32"/>
      <c r="E12" s="36">
        <v>20.757000000000001</v>
      </c>
      <c r="F12" s="33">
        <v>22.655000000000001</v>
      </c>
      <c r="G12" s="32"/>
      <c r="H12" s="40">
        <v>13.481</v>
      </c>
      <c r="I12" s="32"/>
      <c r="J12" s="40">
        <v>50.872</v>
      </c>
      <c r="K12" s="32"/>
      <c r="L12" s="40">
        <v>18.972000000000001</v>
      </c>
      <c r="M12" s="32"/>
      <c r="N12" s="40">
        <v>240.01599999999999</v>
      </c>
      <c r="O12" s="32"/>
      <c r="P12" s="40">
        <v>8.2330000000000005</v>
      </c>
      <c r="Q12" s="32"/>
      <c r="R12" s="44">
        <v>53.863</v>
      </c>
    </row>
    <row r="13" spans="1:26" s="1" customFormat="1" x14ac:dyDescent="0.2">
      <c r="A13" s="19"/>
      <c r="B13" s="36">
        <v>7</v>
      </c>
      <c r="C13" s="33">
        <v>5</v>
      </c>
      <c r="D13" s="32"/>
      <c r="E13" s="36">
        <v>28.251000000000001</v>
      </c>
      <c r="F13" s="33">
        <v>23.553999999999998</v>
      </c>
      <c r="G13" s="32"/>
      <c r="H13" s="40">
        <v>13.997</v>
      </c>
      <c r="I13" s="32"/>
      <c r="J13" s="40">
        <v>44.136000000000003</v>
      </c>
      <c r="K13" s="32"/>
      <c r="L13" s="40">
        <v>21.105</v>
      </c>
      <c r="M13" s="32"/>
      <c r="N13" s="40">
        <v>176.148</v>
      </c>
      <c r="O13" s="32"/>
      <c r="P13" s="40">
        <v>8.9619999999999997</v>
      </c>
      <c r="Q13" s="32"/>
      <c r="R13" s="44">
        <v>60.252000000000002</v>
      </c>
    </row>
    <row r="14" spans="1:26" s="1" customFormat="1" x14ac:dyDescent="0.2">
      <c r="A14" s="19"/>
      <c r="B14" s="36">
        <v>5</v>
      </c>
      <c r="C14" s="33">
        <v>5</v>
      </c>
      <c r="D14" s="32"/>
      <c r="E14" s="36">
        <v>27.581</v>
      </c>
      <c r="F14" s="33">
        <v>13.378</v>
      </c>
      <c r="G14" s="32"/>
      <c r="H14" s="40">
        <v>13.888</v>
      </c>
      <c r="I14" s="32"/>
      <c r="J14" s="40">
        <v>40.843000000000004</v>
      </c>
      <c r="K14" s="32"/>
      <c r="L14" s="40">
        <v>24.206</v>
      </c>
      <c r="M14" s="32"/>
      <c r="N14" s="40">
        <v>182.83500000000001</v>
      </c>
      <c r="O14" s="32"/>
      <c r="P14" s="40">
        <v>9.1780000000000008</v>
      </c>
      <c r="Q14" s="32"/>
      <c r="R14" s="44">
        <v>55.027000000000001</v>
      </c>
    </row>
    <row r="15" spans="1:26" s="1" customFormat="1" x14ac:dyDescent="0.2">
      <c r="A15" s="19"/>
      <c r="B15" s="36">
        <v>5</v>
      </c>
      <c r="C15" s="33">
        <v>6</v>
      </c>
      <c r="D15" s="32"/>
      <c r="E15" s="36">
        <v>17.811</v>
      </c>
      <c r="F15" s="33">
        <v>16.721</v>
      </c>
      <c r="G15" s="32"/>
      <c r="H15" s="40">
        <v>16.039000000000001</v>
      </c>
      <c r="I15" s="32"/>
      <c r="J15" s="40">
        <v>51.363999999999997</v>
      </c>
      <c r="K15" s="32"/>
      <c r="L15" s="40">
        <v>23.556999999999999</v>
      </c>
      <c r="M15" s="32"/>
      <c r="N15" s="40">
        <v>190.827</v>
      </c>
      <c r="O15" s="32"/>
      <c r="P15" s="40">
        <v>7.8310000000000004</v>
      </c>
      <c r="Q15" s="32"/>
      <c r="R15" s="44">
        <v>58.02</v>
      </c>
    </row>
    <row r="16" spans="1:26" s="1" customFormat="1" x14ac:dyDescent="0.2">
      <c r="A16" s="19"/>
      <c r="B16" s="36">
        <v>7</v>
      </c>
      <c r="C16" s="33">
        <v>6</v>
      </c>
      <c r="D16" s="32"/>
      <c r="E16" s="36">
        <v>19.655999999999999</v>
      </c>
      <c r="F16" s="33">
        <v>23.687000000000001</v>
      </c>
      <c r="G16" s="32"/>
      <c r="H16" s="40">
        <v>15.815</v>
      </c>
      <c r="I16" s="32"/>
      <c r="J16" s="40">
        <v>41.258000000000003</v>
      </c>
      <c r="K16" s="32"/>
      <c r="L16" s="40">
        <v>31.597999999999999</v>
      </c>
      <c r="M16" s="32"/>
      <c r="N16" s="40">
        <v>175.06399999999999</v>
      </c>
      <c r="O16" s="32"/>
      <c r="P16" s="40">
        <v>7.5979999999999999</v>
      </c>
      <c r="Q16" s="32"/>
      <c r="R16" s="44">
        <v>49.113</v>
      </c>
    </row>
    <row r="17" spans="1:18" s="1" customFormat="1" x14ac:dyDescent="0.2">
      <c r="A17" s="19"/>
      <c r="B17" s="36">
        <v>6</v>
      </c>
      <c r="C17" s="33">
        <v>7</v>
      </c>
      <c r="D17" s="32"/>
      <c r="E17" s="36">
        <v>18.812000000000001</v>
      </c>
      <c r="F17" s="33">
        <v>13.932</v>
      </c>
      <c r="G17" s="32"/>
      <c r="H17" s="40">
        <v>14.558</v>
      </c>
      <c r="I17" s="32"/>
      <c r="J17" s="40">
        <v>49.011000000000003</v>
      </c>
      <c r="K17" s="32"/>
      <c r="L17" s="40">
        <v>32.770000000000003</v>
      </c>
      <c r="M17" s="32"/>
      <c r="N17" s="40">
        <v>205.95599999999999</v>
      </c>
      <c r="O17" s="32"/>
      <c r="P17" s="40">
        <v>10.436</v>
      </c>
      <c r="Q17" s="32"/>
      <c r="R17" s="44">
        <v>51.945999999999998</v>
      </c>
    </row>
    <row r="18" spans="1:18" s="1" customFormat="1" x14ac:dyDescent="0.2">
      <c r="A18" s="19"/>
      <c r="B18" s="36">
        <v>7</v>
      </c>
      <c r="C18" s="33">
        <v>8</v>
      </c>
      <c r="D18" s="32"/>
      <c r="E18" s="36">
        <v>25.773</v>
      </c>
      <c r="F18" s="33">
        <v>17.555</v>
      </c>
      <c r="G18" s="32"/>
      <c r="H18" s="40">
        <v>12.725</v>
      </c>
      <c r="I18" s="32"/>
      <c r="J18" s="40">
        <v>48.515000000000001</v>
      </c>
      <c r="K18" s="32"/>
      <c r="L18" s="40">
        <v>27.143000000000001</v>
      </c>
      <c r="M18" s="32"/>
      <c r="N18" s="40">
        <v>215.702</v>
      </c>
      <c r="O18" s="32"/>
      <c r="P18" s="40">
        <v>9.4580000000000002</v>
      </c>
      <c r="Q18" s="32"/>
      <c r="R18" s="44">
        <v>46.372</v>
      </c>
    </row>
    <row r="19" spans="1:18" s="1" customFormat="1" x14ac:dyDescent="0.2">
      <c r="A19" s="19"/>
      <c r="B19" s="36">
        <v>5</v>
      </c>
      <c r="C19" s="33">
        <v>8</v>
      </c>
      <c r="D19" s="32"/>
      <c r="E19" s="36">
        <v>16.555</v>
      </c>
      <c r="F19" s="33">
        <v>25.523</v>
      </c>
      <c r="G19" s="32"/>
      <c r="H19" s="40">
        <v>13.445</v>
      </c>
      <c r="I19" s="32"/>
      <c r="J19" s="40">
        <v>51.237000000000002</v>
      </c>
      <c r="K19" s="32"/>
      <c r="L19" s="40">
        <v>28.248000000000001</v>
      </c>
      <c r="M19" s="32"/>
      <c r="N19" s="40">
        <v>188.56399999999999</v>
      </c>
      <c r="O19" s="32"/>
      <c r="P19" s="40">
        <v>9.0220000000000002</v>
      </c>
      <c r="Q19" s="32"/>
      <c r="R19" s="44">
        <v>59.128</v>
      </c>
    </row>
    <row r="20" spans="1:18" s="1" customFormat="1" x14ac:dyDescent="0.2">
      <c r="A20" s="19"/>
      <c r="B20" s="36">
        <v>7</v>
      </c>
      <c r="C20" s="33">
        <v>6</v>
      </c>
      <c r="D20" s="32"/>
      <c r="E20" s="36">
        <v>13.647</v>
      </c>
      <c r="F20" s="33">
        <v>17.076000000000001</v>
      </c>
      <c r="G20" s="32"/>
      <c r="H20" s="40">
        <v>11.163</v>
      </c>
      <c r="I20" s="32"/>
      <c r="J20" s="40">
        <v>46.231000000000002</v>
      </c>
      <c r="K20" s="32"/>
      <c r="L20" s="40">
        <v>25.216000000000001</v>
      </c>
      <c r="M20" s="32"/>
      <c r="N20" s="40">
        <v>215.42599999999999</v>
      </c>
      <c r="O20" s="32"/>
      <c r="P20" s="40">
        <v>7.7919999999999998</v>
      </c>
      <c r="Q20" s="32"/>
      <c r="R20" s="44">
        <v>50.6</v>
      </c>
    </row>
    <row r="21" spans="1:18" s="1" customFormat="1" x14ac:dyDescent="0.2">
      <c r="A21" s="19"/>
      <c r="B21" s="36">
        <v>5</v>
      </c>
      <c r="C21" s="33">
        <v>5</v>
      </c>
      <c r="D21" s="32"/>
      <c r="E21" s="36">
        <v>15.567</v>
      </c>
      <c r="F21" s="33">
        <v>17.11</v>
      </c>
      <c r="G21" s="32"/>
      <c r="H21" s="40">
        <v>12.315</v>
      </c>
      <c r="I21" s="32"/>
      <c r="J21" s="40">
        <v>42.834000000000003</v>
      </c>
      <c r="K21" s="32"/>
      <c r="L21" s="40">
        <v>20.552</v>
      </c>
      <c r="M21" s="32"/>
      <c r="N21" s="40">
        <v>231.21199999999999</v>
      </c>
      <c r="O21" s="32"/>
      <c r="P21" s="40">
        <v>8.2629999999999999</v>
      </c>
      <c r="Q21" s="32"/>
      <c r="R21" s="44">
        <v>54.243000000000002</v>
      </c>
    </row>
    <row r="22" spans="1:18" s="1" customFormat="1" x14ac:dyDescent="0.2">
      <c r="A22" s="19"/>
      <c r="B22" s="36">
        <v>5</v>
      </c>
      <c r="C22" s="33">
        <v>7</v>
      </c>
      <c r="D22" s="32"/>
      <c r="E22" s="36">
        <v>16.285</v>
      </c>
      <c r="F22" s="33">
        <v>19.335000000000001</v>
      </c>
      <c r="G22" s="32"/>
      <c r="H22" s="40">
        <v>11.537000000000001</v>
      </c>
      <c r="I22" s="32"/>
      <c r="J22" s="40">
        <v>48.954999999999998</v>
      </c>
      <c r="K22" s="32"/>
      <c r="L22" s="40">
        <v>31.8642</v>
      </c>
      <c r="M22" s="32"/>
      <c r="N22" s="40">
        <v>175.548</v>
      </c>
      <c r="O22" s="32"/>
      <c r="P22" s="40">
        <v>10.584</v>
      </c>
      <c r="Q22" s="32"/>
      <c r="R22" s="44">
        <v>45.398000000000003</v>
      </c>
    </row>
    <row r="23" spans="1:18" s="1" customFormat="1" x14ac:dyDescent="0.2">
      <c r="A23" s="19"/>
      <c r="B23" s="36">
        <v>6</v>
      </c>
      <c r="C23" s="33">
        <v>6</v>
      </c>
      <c r="D23" s="32"/>
      <c r="E23" s="36">
        <v>22.863</v>
      </c>
      <c r="F23" s="33">
        <v>23.513000000000002</v>
      </c>
      <c r="G23" s="32"/>
      <c r="H23" s="40">
        <v>11.324999999999999</v>
      </c>
      <c r="I23" s="32"/>
      <c r="J23" s="40">
        <v>51.287999999999997</v>
      </c>
      <c r="K23" s="32"/>
      <c r="L23" s="40">
        <v>34.725999999999999</v>
      </c>
      <c r="M23" s="32"/>
      <c r="N23" s="40">
        <v>176.96799999999999</v>
      </c>
      <c r="O23" s="32"/>
      <c r="P23" s="40">
        <v>7.9130000000000003</v>
      </c>
      <c r="Q23" s="32"/>
      <c r="R23" s="44">
        <v>45.375999999999998</v>
      </c>
    </row>
    <row r="24" spans="1:18" s="1" customFormat="1" x14ac:dyDescent="0.2">
      <c r="A24" s="19"/>
      <c r="B24" s="36">
        <v>5</v>
      </c>
      <c r="C24" s="33">
        <v>6</v>
      </c>
      <c r="D24" s="32"/>
      <c r="E24" s="36">
        <v>18.024000000000001</v>
      </c>
      <c r="F24" s="33">
        <v>22.443999999999999</v>
      </c>
      <c r="G24" s="32"/>
      <c r="H24" s="40">
        <v>13.384</v>
      </c>
      <c r="I24" s="32"/>
      <c r="J24" s="40">
        <v>40.326999999999998</v>
      </c>
      <c r="K24" s="32"/>
      <c r="L24" s="40">
        <v>32.716999999999999</v>
      </c>
      <c r="M24" s="32"/>
      <c r="N24" s="40">
        <v>208.91200000000001</v>
      </c>
      <c r="O24" s="32"/>
      <c r="P24" s="40">
        <v>8.7810000000000006</v>
      </c>
      <c r="Q24" s="32"/>
      <c r="R24" s="44">
        <v>54.185000000000002</v>
      </c>
    </row>
    <row r="25" spans="1:18" s="1" customFormat="1" x14ac:dyDescent="0.2">
      <c r="A25" s="19"/>
      <c r="B25" s="36">
        <v>6</v>
      </c>
      <c r="C25" s="33">
        <v>6</v>
      </c>
      <c r="D25" s="32"/>
      <c r="E25" s="36">
        <v>13.351000000000001</v>
      </c>
      <c r="F25" s="33">
        <v>12.183</v>
      </c>
      <c r="G25" s="32"/>
      <c r="H25" s="40">
        <v>15.036</v>
      </c>
      <c r="I25" s="32"/>
      <c r="J25" s="40">
        <v>50.764000000000003</v>
      </c>
      <c r="K25" s="32"/>
      <c r="L25" s="40">
        <v>27.11</v>
      </c>
      <c r="M25" s="32"/>
      <c r="N25" s="40">
        <v>229.34100000000001</v>
      </c>
      <c r="O25" s="32"/>
      <c r="P25" s="40">
        <v>10.47</v>
      </c>
      <c r="Q25" s="32"/>
      <c r="R25" s="44">
        <v>54.997999999999998</v>
      </c>
    </row>
    <row r="26" spans="1:18" s="1" customFormat="1" x14ac:dyDescent="0.2">
      <c r="A26" s="19"/>
      <c r="B26" s="36">
        <v>6</v>
      </c>
      <c r="C26" s="33">
        <v>7</v>
      </c>
      <c r="D26" s="32"/>
      <c r="E26" s="36">
        <v>24.515000000000001</v>
      </c>
      <c r="F26" s="33">
        <v>18.227</v>
      </c>
      <c r="G26" s="32"/>
      <c r="H26" s="40">
        <v>14.760999999999999</v>
      </c>
      <c r="I26" s="32"/>
      <c r="J26" s="40">
        <v>42.786000000000001</v>
      </c>
      <c r="K26" s="32"/>
      <c r="L26" s="40">
        <v>21.146999999999998</v>
      </c>
      <c r="M26" s="32"/>
      <c r="N26" s="40">
        <v>192.55699999999999</v>
      </c>
      <c r="O26" s="32"/>
      <c r="P26" s="40">
        <v>9.4719999999999995</v>
      </c>
      <c r="Q26" s="32"/>
      <c r="R26" s="44">
        <v>52.264000000000003</v>
      </c>
    </row>
    <row r="27" spans="1:18" s="1" customFormat="1" x14ac:dyDescent="0.2">
      <c r="A27" s="19"/>
      <c r="B27" s="36">
        <v>5</v>
      </c>
      <c r="C27" s="33">
        <v>7</v>
      </c>
      <c r="D27" s="32"/>
      <c r="E27" s="36">
        <v>25.93</v>
      </c>
      <c r="F27" s="33">
        <v>13.116</v>
      </c>
      <c r="G27" s="32"/>
      <c r="H27" s="40">
        <v>12.859</v>
      </c>
      <c r="I27" s="32"/>
      <c r="J27" s="40">
        <v>43.414999999999999</v>
      </c>
      <c r="K27" s="32"/>
      <c r="L27" s="40">
        <v>15.065</v>
      </c>
      <c r="M27" s="32"/>
      <c r="N27" s="40">
        <v>181.94300000000001</v>
      </c>
      <c r="O27" s="32"/>
      <c r="P27" s="40">
        <v>9.532</v>
      </c>
      <c r="Q27" s="32"/>
      <c r="R27" s="44">
        <v>48.546999999999997</v>
      </c>
    </row>
    <row r="28" spans="1:18" s="1" customFormat="1" x14ac:dyDescent="0.2">
      <c r="A28" s="19"/>
      <c r="B28" s="36">
        <v>7</v>
      </c>
      <c r="C28" s="33">
        <v>6</v>
      </c>
      <c r="D28" s="32"/>
      <c r="E28" s="36">
        <v>11.182</v>
      </c>
      <c r="F28" s="33">
        <v>17.277999999999999</v>
      </c>
      <c r="G28" s="32"/>
      <c r="H28" s="40">
        <v>11.183</v>
      </c>
      <c r="I28" s="32"/>
      <c r="J28" s="40">
        <v>47.158999999999999</v>
      </c>
      <c r="K28" s="32"/>
      <c r="L28" s="40">
        <v>16.393999999999998</v>
      </c>
      <c r="M28" s="32"/>
      <c r="N28" s="40">
        <v>185.167</v>
      </c>
      <c r="O28" s="32"/>
      <c r="P28" s="40">
        <v>7.7359999999999998</v>
      </c>
      <c r="Q28" s="32"/>
      <c r="R28" s="44">
        <v>57.112000000000002</v>
      </c>
    </row>
    <row r="29" spans="1:18" s="1" customFormat="1" x14ac:dyDescent="0.2">
      <c r="A29" s="19"/>
      <c r="B29" s="36">
        <v>7</v>
      </c>
      <c r="C29" s="33">
        <v>5</v>
      </c>
      <c r="D29" s="32"/>
      <c r="E29" s="36">
        <v>16.72</v>
      </c>
      <c r="F29" s="33">
        <v>17.114999999999998</v>
      </c>
      <c r="G29" s="32"/>
      <c r="H29" s="40">
        <v>15.929</v>
      </c>
      <c r="I29" s="32"/>
      <c r="J29" s="40">
        <v>51.831000000000003</v>
      </c>
      <c r="K29" s="32"/>
      <c r="L29" s="40">
        <v>21.462</v>
      </c>
      <c r="M29" s="32"/>
      <c r="N29" s="40">
        <v>188.74299999999999</v>
      </c>
      <c r="O29" s="32"/>
      <c r="P29" s="40">
        <v>9.2590000000000003</v>
      </c>
      <c r="Q29" s="32"/>
      <c r="R29" s="44">
        <v>43.539000000000001</v>
      </c>
    </row>
    <row r="30" spans="1:18" s="1" customFormat="1" x14ac:dyDescent="0.2">
      <c r="A30" s="19"/>
      <c r="B30" s="36">
        <v>7</v>
      </c>
      <c r="C30" s="33">
        <v>5</v>
      </c>
      <c r="D30" s="32"/>
      <c r="E30" s="36">
        <v>13.648</v>
      </c>
      <c r="F30" s="33">
        <v>20.739000000000001</v>
      </c>
      <c r="G30" s="32"/>
      <c r="H30" s="40">
        <v>16.161999999999999</v>
      </c>
      <c r="I30" s="32"/>
      <c r="J30" s="40">
        <v>49.118000000000002</v>
      </c>
      <c r="K30" s="32"/>
      <c r="L30" s="40">
        <v>27.274999999999999</v>
      </c>
      <c r="M30" s="32"/>
      <c r="N30" s="40">
        <v>230.18600000000001</v>
      </c>
      <c r="O30" s="32"/>
      <c r="P30" s="40">
        <v>9.0440000000000005</v>
      </c>
      <c r="Q30" s="32"/>
      <c r="R30" s="44">
        <v>59.238</v>
      </c>
    </row>
    <row r="31" spans="1:18" s="1" customFormat="1" x14ac:dyDescent="0.2">
      <c r="A31" s="19"/>
      <c r="B31" s="36">
        <v>7</v>
      </c>
      <c r="C31" s="33">
        <v>6</v>
      </c>
      <c r="D31" s="32"/>
      <c r="E31" s="36">
        <v>16.059999999999999</v>
      </c>
      <c r="F31" s="33">
        <v>20.783999999999999</v>
      </c>
      <c r="G31" s="32"/>
      <c r="H31" s="40">
        <v>13.311</v>
      </c>
      <c r="I31" s="32"/>
      <c r="J31" s="40">
        <v>54.177999999999997</v>
      </c>
      <c r="K31" s="32"/>
      <c r="L31" s="40">
        <v>26.658999999999999</v>
      </c>
      <c r="M31" s="32"/>
      <c r="N31" s="40">
        <v>245.63900000000001</v>
      </c>
      <c r="O31" s="32"/>
      <c r="P31" s="40">
        <v>8.7560000000000002</v>
      </c>
      <c r="Q31" s="32"/>
      <c r="R31" s="44">
        <v>61.226999999999997</v>
      </c>
    </row>
    <row r="32" spans="1:18" s="1" customFormat="1" x14ac:dyDescent="0.2">
      <c r="A32" s="19"/>
      <c r="B32" s="36">
        <v>6</v>
      </c>
      <c r="C32" s="33">
        <v>7</v>
      </c>
      <c r="D32" s="32"/>
      <c r="E32" s="36">
        <v>17.501000000000001</v>
      </c>
      <c r="F32" s="33">
        <v>21.006</v>
      </c>
      <c r="G32" s="32"/>
      <c r="H32" s="40">
        <v>13.875999999999999</v>
      </c>
      <c r="I32" s="32"/>
      <c r="J32" s="40">
        <v>45.027999999999999</v>
      </c>
      <c r="K32" s="32"/>
      <c r="L32" s="40">
        <v>29.634</v>
      </c>
      <c r="M32" s="32"/>
      <c r="N32" s="40">
        <v>232.74199999999999</v>
      </c>
      <c r="O32" s="32"/>
      <c r="P32" s="40">
        <v>9.8130000000000006</v>
      </c>
      <c r="Q32" s="32"/>
      <c r="R32" s="44">
        <v>59.634999999999998</v>
      </c>
    </row>
    <row r="33" spans="1:18" s="1" customFormat="1" x14ac:dyDescent="0.2">
      <c r="A33" s="19"/>
      <c r="B33" s="36">
        <v>7</v>
      </c>
      <c r="C33" s="33">
        <v>7</v>
      </c>
      <c r="D33" s="32"/>
      <c r="E33" s="36">
        <v>18.684000000000001</v>
      </c>
      <c r="F33" s="33">
        <v>24.077999999999999</v>
      </c>
      <c r="G33" s="32"/>
      <c r="H33" s="40">
        <v>14.159000000000001</v>
      </c>
      <c r="I33" s="32"/>
      <c r="J33" s="40">
        <v>56.762</v>
      </c>
      <c r="K33" s="32"/>
      <c r="L33" s="40">
        <v>30.295000000000002</v>
      </c>
      <c r="M33" s="32"/>
      <c r="N33" s="40">
        <v>225.291</v>
      </c>
      <c r="O33" s="32"/>
      <c r="P33" s="40">
        <v>9.6140000000000008</v>
      </c>
      <c r="Q33" s="32"/>
      <c r="R33" s="44">
        <v>58.947000000000003</v>
      </c>
    </row>
    <row r="34" spans="1:18" s="1" customFormat="1" x14ac:dyDescent="0.2">
      <c r="A34" s="19"/>
      <c r="B34" s="61"/>
      <c r="C34" s="62"/>
      <c r="D34" s="32"/>
      <c r="E34" s="61"/>
      <c r="F34" s="62"/>
      <c r="G34" s="32"/>
      <c r="H34" s="98"/>
      <c r="I34" s="32"/>
      <c r="J34" s="98"/>
      <c r="K34" s="32"/>
      <c r="L34" s="98"/>
      <c r="M34" s="32"/>
      <c r="N34" s="40"/>
      <c r="O34" s="32"/>
      <c r="P34" s="98"/>
      <c r="Q34" s="32"/>
      <c r="R34" s="98"/>
    </row>
    <row r="35" spans="1:18" s="1" customFormat="1" x14ac:dyDescent="0.2">
      <c r="A35" s="25" t="s">
        <v>4</v>
      </c>
      <c r="B35" s="37">
        <f>AVERAGE(B4:B33)</f>
        <v>6.1333333333333337</v>
      </c>
      <c r="C35" s="28">
        <f>AVERAGE(C4:C33)</f>
        <v>6.4666666666666668</v>
      </c>
      <c r="D35" s="32"/>
      <c r="E35" s="37">
        <f>AVERAGE(E4:E33)</f>
        <v>20.122066666666669</v>
      </c>
      <c r="F35" s="28">
        <f>AVERAGE(F4:F33)</f>
        <v>19.302933333333332</v>
      </c>
      <c r="G35" s="32"/>
      <c r="H35" s="41">
        <f>AVERAGE(H4:H33)</f>
        <v>13.344733333333329</v>
      </c>
      <c r="I35" s="32"/>
      <c r="J35" s="41">
        <f>AVERAGE(J4:J33)</f>
        <v>48.08873333333333</v>
      </c>
      <c r="K35" s="15"/>
      <c r="L35" s="41">
        <f>AVERAGE(L4:L33)</f>
        <v>25.82840666666667</v>
      </c>
      <c r="M35" s="32"/>
      <c r="N35" s="41">
        <f>AVERAGE(N4:N33)</f>
        <v>204.80623333333335</v>
      </c>
      <c r="O35" s="32"/>
      <c r="P35" s="41">
        <f>AVERAGE(P4:P33)</f>
        <v>9.0601000000000003</v>
      </c>
      <c r="Q35" s="32"/>
      <c r="R35" s="41">
        <f>AVERAGE(R4:R33)</f>
        <v>53.137033333333342</v>
      </c>
    </row>
    <row r="36" spans="1:18" s="1" customFormat="1" x14ac:dyDescent="0.2">
      <c r="A36" s="21" t="s">
        <v>5</v>
      </c>
      <c r="B36" s="38">
        <f>STDEV(B4:B33)</f>
        <v>0.86036613430415332</v>
      </c>
      <c r="C36" s="24">
        <f>STDEV(C4:C33)</f>
        <v>0.89955289021760787</v>
      </c>
      <c r="D36" s="32"/>
      <c r="E36" s="38">
        <f>STDEV(E4:E22)</f>
        <v>5.3139079610690816</v>
      </c>
      <c r="F36" s="24">
        <f>STDEV(F4:F22)</f>
        <v>3.7123518278265473</v>
      </c>
      <c r="G36" s="32"/>
      <c r="H36" s="42">
        <f>STDEV(H4:H22)</f>
        <v>1.5231433257061786</v>
      </c>
      <c r="I36" s="32"/>
      <c r="J36" s="42">
        <f>STDEV(J9:J22)</f>
        <v>4.0718542877489279</v>
      </c>
      <c r="K36" s="15"/>
      <c r="L36" s="42">
        <f>STDEV(L4:L22)</f>
        <v>4.9193554556650056</v>
      </c>
      <c r="M36" s="32"/>
      <c r="N36" s="42">
        <f>STDEV(N4:N17)</f>
        <v>25.199856006478825</v>
      </c>
      <c r="O36" s="32"/>
      <c r="P36" s="42">
        <f>STDEV(P4:P22)</f>
        <v>0.99923597714038348</v>
      </c>
      <c r="Q36" s="32"/>
      <c r="R36" s="42">
        <f>STDEV(R4:R17)</f>
        <v>5.068683852835961</v>
      </c>
    </row>
    <row r="37" spans="1:18" s="1" customFormat="1" x14ac:dyDescent="0.2">
      <c r="B37" s="15"/>
      <c r="C37" s="5"/>
      <c r="D37" s="5"/>
      <c r="E37" s="1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</row>
    <row r="38" spans="1:18" s="1" customFormat="1" x14ac:dyDescent="0.2">
      <c r="B38" s="15"/>
      <c r="C38" s="5"/>
      <c r="D38" s="5"/>
      <c r="E38" s="1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</row>
    <row r="42" spans="1:18" x14ac:dyDescent="0.2">
      <c r="B42" s="32"/>
      <c r="E42" s="32"/>
    </row>
  </sheetData>
  <mergeCells count="5">
    <mergeCell ref="B1:J1"/>
    <mergeCell ref="L1:N1"/>
    <mergeCell ref="P1:R1"/>
    <mergeCell ref="B2:C2"/>
    <mergeCell ref="E2:F2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0B7C6-1549-A94D-A1C5-DEB092621D22}">
  <dimension ref="A1:R38"/>
  <sheetViews>
    <sheetView workbookViewId="0"/>
  </sheetViews>
  <sheetFormatPr baseColWidth="10" defaultRowHeight="16" x14ac:dyDescent="0.2"/>
  <cols>
    <col min="2" max="3" width="15.1640625" style="5" bestFit="1" customWidth="1"/>
    <col min="4" max="4" width="2.1640625" style="5" customWidth="1"/>
    <col min="5" max="6" width="15.1640625" style="5" bestFit="1" customWidth="1"/>
    <col min="7" max="7" width="2.1640625" style="5" customWidth="1"/>
    <col min="8" max="9" width="15.1640625" style="5" bestFit="1" customWidth="1"/>
    <col min="10" max="10" width="2.1640625" customWidth="1"/>
  </cols>
  <sheetData>
    <row r="1" spans="2:11" x14ac:dyDescent="0.2">
      <c r="B1" s="106" t="s">
        <v>2</v>
      </c>
      <c r="C1" s="107"/>
      <c r="D1" s="58"/>
      <c r="E1" s="106" t="s">
        <v>3</v>
      </c>
      <c r="F1" s="107"/>
      <c r="G1" s="58"/>
      <c r="H1" s="108" t="s">
        <v>20</v>
      </c>
      <c r="I1" s="109"/>
    </row>
    <row r="2" spans="2:11" s="1" customFormat="1" x14ac:dyDescent="0.2">
      <c r="B2" s="64" t="s">
        <v>13</v>
      </c>
      <c r="C2" s="65" t="s">
        <v>12</v>
      </c>
      <c r="D2" s="6"/>
      <c r="E2" s="64" t="s">
        <v>13</v>
      </c>
      <c r="F2" s="65" t="s">
        <v>12</v>
      </c>
      <c r="G2" s="6"/>
      <c r="H2" s="64" t="s">
        <v>13</v>
      </c>
      <c r="I2" s="65" t="s">
        <v>12</v>
      </c>
      <c r="K2" s="3"/>
    </row>
    <row r="3" spans="2:11" s="1" customFormat="1" x14ac:dyDescent="0.2">
      <c r="B3" s="47">
        <v>83</v>
      </c>
      <c r="C3" s="48">
        <v>115</v>
      </c>
      <c r="D3" s="5"/>
      <c r="E3" s="47">
        <v>85</v>
      </c>
      <c r="F3" s="48">
        <v>178</v>
      </c>
      <c r="G3" s="5"/>
      <c r="H3" s="34">
        <v>70.941999999999993</v>
      </c>
      <c r="I3" s="35">
        <v>43.404625202400005</v>
      </c>
    </row>
    <row r="4" spans="2:11" s="1" customFormat="1" x14ac:dyDescent="0.2">
      <c r="B4" s="49">
        <v>104</v>
      </c>
      <c r="C4" s="20">
        <v>100</v>
      </c>
      <c r="D4" s="5"/>
      <c r="E4" s="49">
        <v>92</v>
      </c>
      <c r="F4" s="20">
        <v>172</v>
      </c>
      <c r="G4" s="5"/>
      <c r="H4" s="36">
        <v>126.27849695999998</v>
      </c>
      <c r="I4" s="33">
        <v>56.611710540000004</v>
      </c>
    </row>
    <row r="5" spans="2:11" s="1" customFormat="1" x14ac:dyDescent="0.2">
      <c r="B5" s="49">
        <v>11</v>
      </c>
      <c r="C5" s="20">
        <v>67</v>
      </c>
      <c r="D5" s="5"/>
      <c r="E5" s="49">
        <v>95</v>
      </c>
      <c r="F5" s="20">
        <v>159</v>
      </c>
      <c r="G5" s="5"/>
      <c r="H5" s="36">
        <v>49.764200639999999</v>
      </c>
      <c r="I5" s="33">
        <v>40.873626578400007</v>
      </c>
    </row>
    <row r="6" spans="2:11" s="1" customFormat="1" x14ac:dyDescent="0.2">
      <c r="B6" s="49">
        <v>10</v>
      </c>
      <c r="C6" s="20">
        <v>89</v>
      </c>
      <c r="D6" s="5"/>
      <c r="E6" s="49">
        <v>110</v>
      </c>
      <c r="F6" s="20">
        <v>175</v>
      </c>
      <c r="G6" s="5"/>
      <c r="H6" s="36">
        <v>27.711739440000006</v>
      </c>
      <c r="I6" s="33">
        <v>76.914862886400016</v>
      </c>
    </row>
    <row r="7" spans="2:11" s="1" customFormat="1" x14ac:dyDescent="0.2">
      <c r="B7" s="49">
        <v>0</v>
      </c>
      <c r="C7" s="20">
        <v>75</v>
      </c>
      <c r="D7" s="5"/>
      <c r="E7" s="49">
        <v>88</v>
      </c>
      <c r="F7" s="20">
        <v>160</v>
      </c>
      <c r="G7" s="5"/>
      <c r="H7" s="36">
        <v>35.721198374399997</v>
      </c>
      <c r="I7" s="33">
        <v>59.967366597599991</v>
      </c>
    </row>
    <row r="8" spans="2:11" s="1" customFormat="1" x14ac:dyDescent="0.2">
      <c r="B8" s="49">
        <v>2</v>
      </c>
      <c r="C8" s="20">
        <v>34</v>
      </c>
      <c r="D8" s="5"/>
      <c r="E8" s="49">
        <v>90</v>
      </c>
      <c r="F8" s="20">
        <v>165</v>
      </c>
      <c r="G8" s="5"/>
      <c r="H8" s="36">
        <v>119.24860461359999</v>
      </c>
      <c r="I8" s="33">
        <v>67.987692326400008</v>
      </c>
    </row>
    <row r="9" spans="2:11" s="1" customFormat="1" x14ac:dyDescent="0.2">
      <c r="B9" s="49">
        <v>34</v>
      </c>
      <c r="C9" s="20">
        <v>59</v>
      </c>
      <c r="D9" s="5"/>
      <c r="E9" s="49">
        <v>96</v>
      </c>
      <c r="F9" s="20">
        <v>158</v>
      </c>
      <c r="G9" s="5"/>
      <c r="H9" s="36">
        <v>65.669442854400003</v>
      </c>
      <c r="I9" s="33">
        <v>37.376857446400003</v>
      </c>
    </row>
    <row r="10" spans="2:11" s="1" customFormat="1" x14ac:dyDescent="0.2">
      <c r="B10" s="49">
        <v>56</v>
      </c>
      <c r="C10" s="20">
        <v>28</v>
      </c>
      <c r="D10" s="5"/>
      <c r="E10" s="49">
        <v>88</v>
      </c>
      <c r="F10" s="20">
        <v>167</v>
      </c>
      <c r="G10" s="5"/>
      <c r="H10" s="36">
        <v>29.686473801599998</v>
      </c>
      <c r="I10" s="33">
        <v>44.461946390399994</v>
      </c>
    </row>
    <row r="11" spans="2:11" s="1" customFormat="1" x14ac:dyDescent="0.2">
      <c r="B11" s="49">
        <v>14</v>
      </c>
      <c r="C11" s="20">
        <v>62</v>
      </c>
      <c r="D11" s="5"/>
      <c r="E11" s="49">
        <v>88</v>
      </c>
      <c r="F11" s="20">
        <v>170</v>
      </c>
      <c r="G11" s="5"/>
      <c r="H11" s="36">
        <v>27.711739440000006</v>
      </c>
      <c r="I11" s="33">
        <v>26.713200729599997</v>
      </c>
    </row>
    <row r="12" spans="2:11" s="1" customFormat="1" x14ac:dyDescent="0.2">
      <c r="B12" s="49">
        <v>14</v>
      </c>
      <c r="C12" s="20">
        <v>117</v>
      </c>
      <c r="D12" s="5"/>
      <c r="E12" s="49">
        <v>91</v>
      </c>
      <c r="F12" s="20">
        <v>164</v>
      </c>
      <c r="G12" s="5"/>
      <c r="H12" s="36">
        <v>83.290730661600008</v>
      </c>
      <c r="I12" s="33">
        <v>19.3688719224</v>
      </c>
    </row>
    <row r="13" spans="2:11" s="1" customFormat="1" x14ac:dyDescent="0.2">
      <c r="B13" s="49">
        <v>24</v>
      </c>
      <c r="C13" s="20">
        <v>99</v>
      </c>
      <c r="D13" s="5"/>
      <c r="E13" s="49">
        <v>85</v>
      </c>
      <c r="F13" s="20">
        <v>139</v>
      </c>
      <c r="G13" s="5"/>
      <c r="H13" s="36">
        <v>90.290592453599984</v>
      </c>
      <c r="I13" s="33">
        <v>44.315775340000002</v>
      </c>
    </row>
    <row r="14" spans="2:11" s="1" customFormat="1" x14ac:dyDescent="0.2">
      <c r="B14" s="49">
        <v>30</v>
      </c>
      <c r="C14" s="20">
        <v>49</v>
      </c>
      <c r="D14" s="5"/>
      <c r="E14" s="49">
        <v>90</v>
      </c>
      <c r="F14" s="20">
        <v>146</v>
      </c>
      <c r="G14" s="5"/>
      <c r="H14" s="36">
        <v>39.904904793599997</v>
      </c>
      <c r="I14" s="33">
        <v>80.713015999999996</v>
      </c>
    </row>
    <row r="15" spans="2:11" s="1" customFormat="1" x14ac:dyDescent="0.2">
      <c r="B15" s="49">
        <v>0</v>
      </c>
      <c r="C15" s="20">
        <v>88</v>
      </c>
      <c r="D15" s="5"/>
      <c r="E15" s="49">
        <v>80</v>
      </c>
      <c r="F15" s="20">
        <v>169</v>
      </c>
      <c r="G15" s="5"/>
      <c r="H15" s="36">
        <v>7.882450329600001</v>
      </c>
      <c r="I15" s="33">
        <v>70.163019465600001</v>
      </c>
    </row>
    <row r="16" spans="2:11" s="1" customFormat="1" x14ac:dyDescent="0.2">
      <c r="B16" s="49">
        <v>3</v>
      </c>
      <c r="C16" s="20">
        <v>79</v>
      </c>
      <c r="D16" s="5"/>
      <c r="E16" s="49">
        <v>112</v>
      </c>
      <c r="F16" s="20">
        <v>190</v>
      </c>
      <c r="G16" s="5"/>
      <c r="H16" s="36">
        <v>48.917589705600001</v>
      </c>
      <c r="I16" s="33">
        <v>71.181116159999988</v>
      </c>
    </row>
    <row r="17" spans="1:18" s="1" customFormat="1" x14ac:dyDescent="0.2">
      <c r="B17" s="49">
        <v>6</v>
      </c>
      <c r="C17" s="20">
        <v>56</v>
      </c>
      <c r="D17" s="5"/>
      <c r="E17" s="49">
        <v>86</v>
      </c>
      <c r="F17" s="20">
        <v>168</v>
      </c>
      <c r="G17" s="5"/>
      <c r="H17" s="36">
        <v>46.032425033599999</v>
      </c>
      <c r="I17" s="33">
        <v>39.2268833336</v>
      </c>
    </row>
    <row r="18" spans="1:18" s="1" customFormat="1" x14ac:dyDescent="0.2">
      <c r="B18" s="49">
        <v>4</v>
      </c>
      <c r="C18" s="20">
        <v>11</v>
      </c>
      <c r="D18" s="5"/>
      <c r="E18" s="49">
        <v>83</v>
      </c>
      <c r="F18" s="20">
        <v>170</v>
      </c>
      <c r="G18" s="5"/>
      <c r="H18" s="36">
        <v>29.3846249572</v>
      </c>
      <c r="I18" s="33">
        <v>42.6836499936</v>
      </c>
    </row>
    <row r="19" spans="1:18" s="1" customFormat="1" x14ac:dyDescent="0.2">
      <c r="B19" s="49">
        <v>52</v>
      </c>
      <c r="C19" s="20">
        <v>26</v>
      </c>
      <c r="D19" s="5"/>
      <c r="E19" s="49">
        <v>80</v>
      </c>
      <c r="F19" s="20">
        <v>198</v>
      </c>
      <c r="G19" s="5"/>
      <c r="H19" s="36">
        <v>58.453826493000001</v>
      </c>
      <c r="I19" s="33">
        <v>39.876437760000002</v>
      </c>
    </row>
    <row r="20" spans="1:18" s="1" customFormat="1" x14ac:dyDescent="0.2">
      <c r="B20" s="49">
        <v>47</v>
      </c>
      <c r="C20" s="20">
        <v>23</v>
      </c>
      <c r="D20" s="5"/>
      <c r="E20" s="49">
        <v>92</v>
      </c>
      <c r="F20" s="20">
        <v>174</v>
      </c>
      <c r="G20" s="5"/>
      <c r="H20" s="36">
        <v>61.83746849373</v>
      </c>
      <c r="I20" s="33">
        <v>42.6836499936</v>
      </c>
    </row>
    <row r="21" spans="1:18" s="1" customFormat="1" x14ac:dyDescent="0.2">
      <c r="B21" s="49">
        <v>81</v>
      </c>
      <c r="C21" s="20">
        <v>15</v>
      </c>
      <c r="D21" s="5"/>
      <c r="E21" s="49">
        <v>94</v>
      </c>
      <c r="F21" s="20">
        <v>178</v>
      </c>
      <c r="G21" s="5"/>
      <c r="H21" s="36">
        <v>42.228402730399999</v>
      </c>
      <c r="I21" s="33">
        <v>37.7468656096</v>
      </c>
    </row>
    <row r="22" spans="1:18" s="1" customFormat="1" x14ac:dyDescent="0.2">
      <c r="B22" s="49">
        <v>5</v>
      </c>
      <c r="C22" s="20">
        <v>67</v>
      </c>
      <c r="D22" s="5"/>
      <c r="E22" s="49">
        <v>85</v>
      </c>
      <c r="F22" s="20">
        <v>181</v>
      </c>
      <c r="G22" s="5"/>
      <c r="H22" s="36">
        <v>66.1283947302</v>
      </c>
      <c r="I22" s="33">
        <v>72.021004070399997</v>
      </c>
    </row>
    <row r="23" spans="1:18" s="1" customFormat="1" x14ac:dyDescent="0.2">
      <c r="A23" s="19"/>
      <c r="B23" s="49">
        <v>0</v>
      </c>
      <c r="C23" s="20">
        <v>110</v>
      </c>
      <c r="D23" s="5"/>
      <c r="E23" s="49">
        <v>85</v>
      </c>
      <c r="F23" s="20">
        <v>192</v>
      </c>
      <c r="G23" s="5"/>
      <c r="H23" s="36">
        <v>54.987460384199998</v>
      </c>
      <c r="I23" s="33">
        <v>41.736493037700001</v>
      </c>
    </row>
    <row r="24" spans="1:18" s="1" customFormat="1" x14ac:dyDescent="0.2">
      <c r="B24" s="49">
        <v>12</v>
      </c>
      <c r="C24" s="20">
        <v>24</v>
      </c>
      <c r="E24" s="49">
        <v>86</v>
      </c>
      <c r="F24" s="20">
        <v>178</v>
      </c>
      <c r="H24" s="36">
        <v>61.483645837200001</v>
      </c>
      <c r="I24" s="33">
        <v>44.594628293900001</v>
      </c>
      <c r="N24" s="7"/>
      <c r="P24" s="7"/>
      <c r="R24" s="7"/>
    </row>
    <row r="25" spans="1:18" s="1" customFormat="1" x14ac:dyDescent="0.2">
      <c r="B25" s="49">
        <v>24</v>
      </c>
      <c r="C25" s="20">
        <v>54</v>
      </c>
      <c r="E25" s="49">
        <v>99</v>
      </c>
      <c r="F25" s="20">
        <v>176</v>
      </c>
      <c r="H25" s="36">
        <v>37.793993323400002</v>
      </c>
      <c r="I25" s="33">
        <v>32.967393748399999</v>
      </c>
      <c r="N25" s="7"/>
      <c r="P25" s="7"/>
      <c r="R25" s="7"/>
    </row>
    <row r="26" spans="1:18" s="1" customFormat="1" x14ac:dyDescent="0.2">
      <c r="B26" s="49">
        <v>56</v>
      </c>
      <c r="C26" s="20">
        <v>46</v>
      </c>
      <c r="E26" s="49">
        <v>98</v>
      </c>
      <c r="F26" s="20">
        <v>175</v>
      </c>
      <c r="H26" s="36">
        <v>71.792842674400006</v>
      </c>
      <c r="I26" s="33">
        <v>68.839372836400003</v>
      </c>
    </row>
    <row r="27" spans="1:18" s="1" customFormat="1" x14ac:dyDescent="0.2">
      <c r="B27" s="49">
        <v>4</v>
      </c>
      <c r="C27" s="20">
        <v>75</v>
      </c>
      <c r="E27" s="49">
        <v>76</v>
      </c>
      <c r="F27" s="20">
        <v>152</v>
      </c>
      <c r="H27" s="36">
        <v>61.042745702399998</v>
      </c>
      <c r="I27" s="33">
        <v>36.284047293</v>
      </c>
    </row>
    <row r="28" spans="1:18" x14ac:dyDescent="0.2">
      <c r="B28" s="49">
        <v>6</v>
      </c>
      <c r="C28" s="20">
        <v>82</v>
      </c>
      <c r="E28" s="49">
        <v>78</v>
      </c>
      <c r="F28" s="20">
        <v>170</v>
      </c>
      <c r="H28" s="36">
        <v>63.433466962399997</v>
      </c>
      <c r="I28" s="33">
        <v>39.8736325283</v>
      </c>
      <c r="K28" s="1"/>
      <c r="L28" s="1"/>
    </row>
    <row r="29" spans="1:18" x14ac:dyDescent="0.2">
      <c r="B29" s="49">
        <v>3</v>
      </c>
      <c r="C29" s="20">
        <v>105</v>
      </c>
      <c r="E29" s="49">
        <v>92</v>
      </c>
      <c r="F29" s="20">
        <v>163</v>
      </c>
      <c r="H29" s="36">
        <v>26.7005661056</v>
      </c>
      <c r="I29" s="33">
        <v>32.126422934700003</v>
      </c>
      <c r="K29" s="1"/>
      <c r="L29" s="1"/>
    </row>
    <row r="30" spans="1:18" x14ac:dyDescent="0.2">
      <c r="B30" s="49">
        <v>3</v>
      </c>
      <c r="C30" s="20">
        <v>102</v>
      </c>
      <c r="E30" s="49">
        <v>101</v>
      </c>
      <c r="F30" s="20">
        <v>185</v>
      </c>
      <c r="H30" s="36">
        <v>80.638349402800003</v>
      </c>
      <c r="I30" s="33">
        <v>70.398297262200003</v>
      </c>
      <c r="K30" s="1"/>
      <c r="L30" s="1"/>
    </row>
    <row r="31" spans="1:18" x14ac:dyDescent="0.2">
      <c r="B31" s="49">
        <v>4</v>
      </c>
      <c r="C31" s="20">
        <v>88</v>
      </c>
      <c r="E31" s="49">
        <v>108</v>
      </c>
      <c r="F31" s="20">
        <v>164</v>
      </c>
      <c r="H31" s="36">
        <v>24.700566105599997</v>
      </c>
      <c r="I31" s="33">
        <v>32.186352827299999</v>
      </c>
      <c r="K31" s="1"/>
      <c r="L31" s="1"/>
    </row>
    <row r="32" spans="1:18" x14ac:dyDescent="0.2">
      <c r="B32" s="49">
        <v>13</v>
      </c>
      <c r="C32" s="20">
        <v>56</v>
      </c>
      <c r="E32" s="49">
        <v>82</v>
      </c>
      <c r="F32" s="20">
        <v>145</v>
      </c>
      <c r="H32" s="36">
        <v>67.993722894300006</v>
      </c>
      <c r="I32" s="33">
        <v>74.283947767800001</v>
      </c>
      <c r="K32" s="1"/>
      <c r="L32" s="1"/>
    </row>
    <row r="33" spans="1:12" ht="17" customHeight="1" x14ac:dyDescent="0.2">
      <c r="B33" s="59"/>
      <c r="C33" s="60"/>
      <c r="E33" s="59"/>
      <c r="F33" s="60"/>
      <c r="H33" s="59"/>
      <c r="I33" s="60"/>
    </row>
    <row r="34" spans="1:12" x14ac:dyDescent="0.2">
      <c r="A34" s="25" t="s">
        <v>4</v>
      </c>
      <c r="B34" s="37">
        <f>AVERAGE(B3:B31)</f>
        <v>23.862068965517242</v>
      </c>
      <c r="C34" s="28">
        <f>AVERAGE(C3:C32)</f>
        <v>66.7</v>
      </c>
      <c r="E34" s="37">
        <f>AVERAGE(E3:E32)</f>
        <v>90.5</v>
      </c>
      <c r="F34" s="28">
        <f>AVERAGE(F3:F32)</f>
        <v>169.36666666666667</v>
      </c>
      <c r="H34" s="37">
        <f>AVERAGE(H3:H32)</f>
        <v>55.921755529947653</v>
      </c>
      <c r="I34" s="28">
        <f>AVERAGE(I3:I32)</f>
        <v>49.586092229203331</v>
      </c>
    </row>
    <row r="35" spans="1:12" x14ac:dyDescent="0.2">
      <c r="A35" s="21" t="s">
        <v>5</v>
      </c>
      <c r="B35" s="38">
        <f>STDEV(B3:B31)</f>
        <v>28.710033261078202</v>
      </c>
      <c r="C35" s="24">
        <f>STDEV(C3:C32)</f>
        <v>31.33594388733718</v>
      </c>
      <c r="E35" s="38">
        <f>STDEV(E3:E22)</f>
        <v>8.3256104565181417</v>
      </c>
      <c r="F35" s="24">
        <f>STDEV(F3:F22)</f>
        <v>13.449613573004912</v>
      </c>
      <c r="H35" s="38">
        <f>STDEV(H3:H22)</f>
        <v>30.506152777254812</v>
      </c>
      <c r="I35" s="24">
        <f>STDEV(I3:I22)</f>
        <v>17.425958251222315</v>
      </c>
    </row>
    <row r="36" spans="1:12" x14ac:dyDescent="0.2">
      <c r="A36" s="1"/>
      <c r="B36" s="15"/>
      <c r="E36" s="15"/>
      <c r="H36" s="15"/>
    </row>
    <row r="37" spans="1:12" x14ac:dyDescent="0.2">
      <c r="A37" s="25" t="s">
        <v>4</v>
      </c>
      <c r="B37" s="110">
        <f>AVERAGE(B3:C22)</f>
        <v>45.975000000000001</v>
      </c>
      <c r="C37" s="110"/>
      <c r="D37" s="27"/>
      <c r="E37" s="26"/>
      <c r="F37" s="27"/>
      <c r="G37" s="27"/>
      <c r="H37" s="110">
        <f>AVERAGE(H3:I22)</f>
        <v>53.53443712131326</v>
      </c>
      <c r="I37" s="112"/>
      <c r="K37" s="104"/>
      <c r="L37" s="104"/>
    </row>
    <row r="38" spans="1:12" x14ac:dyDescent="0.2">
      <c r="A38" s="21" t="s">
        <v>5</v>
      </c>
      <c r="B38" s="111">
        <f>STDEV(B3:C22)</f>
        <v>36.048035971962435</v>
      </c>
      <c r="C38" s="111"/>
      <c r="D38" s="23"/>
      <c r="E38" s="23"/>
      <c r="F38" s="23"/>
      <c r="G38" s="23"/>
      <c r="H38" s="111">
        <f>STDEV(H3:I22)</f>
        <v>24.687563271251548</v>
      </c>
      <c r="I38" s="113"/>
      <c r="K38" s="105"/>
      <c r="L38" s="105"/>
    </row>
  </sheetData>
  <mergeCells count="9">
    <mergeCell ref="K37:L37"/>
    <mergeCell ref="K38:L38"/>
    <mergeCell ref="E1:F1"/>
    <mergeCell ref="B1:C1"/>
    <mergeCell ref="H1:I1"/>
    <mergeCell ref="B37:C37"/>
    <mergeCell ref="B38:C38"/>
    <mergeCell ref="H37:I37"/>
    <mergeCell ref="H38:I38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1CCD2-0DEE-C348-8AC7-408F2F77192E}">
  <dimension ref="A1:AT38"/>
  <sheetViews>
    <sheetView workbookViewId="0"/>
  </sheetViews>
  <sheetFormatPr baseColWidth="10" defaultRowHeight="16" x14ac:dyDescent="0.2"/>
  <cols>
    <col min="2" max="3" width="17.33203125" style="5" customWidth="1"/>
    <col min="4" max="4" width="2.1640625" style="5" customWidth="1"/>
    <col min="5" max="6" width="15.1640625" style="5" bestFit="1" customWidth="1"/>
    <col min="7" max="7" width="2.83203125" style="5" customWidth="1"/>
    <col min="8" max="9" width="15.1640625" style="5" bestFit="1" customWidth="1"/>
    <col min="10" max="10" width="2.6640625" style="5" customWidth="1"/>
    <col min="11" max="12" width="15.1640625" style="5" bestFit="1" customWidth="1"/>
    <col min="13" max="13" width="3" style="5" customWidth="1"/>
    <col min="14" max="15" width="15.1640625" style="5" bestFit="1" customWidth="1"/>
    <col min="16" max="16" width="3" style="5" customWidth="1"/>
    <col min="17" max="18" width="15.1640625" style="5" bestFit="1" customWidth="1"/>
    <col min="19" max="19" width="2.6640625" style="5" customWidth="1"/>
    <col min="20" max="21" width="15.1640625" style="5" bestFit="1" customWidth="1"/>
    <col min="22" max="22" width="2.5" customWidth="1"/>
    <col min="29" max="29" width="1.6640625" customWidth="1"/>
    <col min="35" max="35" width="1.83203125" customWidth="1"/>
    <col min="41" max="41" width="1.33203125" customWidth="1"/>
  </cols>
  <sheetData>
    <row r="1" spans="1:46" x14ac:dyDescent="0.2">
      <c r="A1" s="16"/>
      <c r="B1" s="116" t="s">
        <v>21</v>
      </c>
      <c r="C1" s="117"/>
      <c r="D1" s="58"/>
      <c r="E1" s="116" t="s">
        <v>22</v>
      </c>
      <c r="F1" s="117"/>
      <c r="G1" s="58"/>
      <c r="H1" s="116" t="s">
        <v>10</v>
      </c>
      <c r="I1" s="117"/>
      <c r="J1" s="58"/>
      <c r="K1" s="116" t="s">
        <v>23</v>
      </c>
      <c r="L1" s="117"/>
      <c r="M1" s="58"/>
      <c r="N1" s="116" t="s">
        <v>11</v>
      </c>
      <c r="O1" s="117"/>
      <c r="P1" s="58"/>
      <c r="Q1" s="116" t="s">
        <v>24</v>
      </c>
      <c r="R1" s="117"/>
      <c r="S1" s="58"/>
      <c r="T1" s="116" t="s">
        <v>0</v>
      </c>
      <c r="U1" s="117"/>
      <c r="V1" s="8"/>
      <c r="W1" s="3"/>
      <c r="Y1" s="8"/>
      <c r="Z1" s="8"/>
      <c r="AA1" s="8"/>
      <c r="AB1" s="8"/>
      <c r="AD1" s="119"/>
      <c r="AE1" s="119"/>
      <c r="AF1" s="119"/>
      <c r="AG1" s="119"/>
      <c r="AH1" s="119"/>
      <c r="AJ1" s="119"/>
      <c r="AK1" s="119"/>
      <c r="AL1" s="119"/>
      <c r="AM1" s="119"/>
      <c r="AN1" s="119"/>
      <c r="AP1" s="119"/>
      <c r="AQ1" s="119"/>
      <c r="AR1" s="119"/>
      <c r="AS1" s="119"/>
      <c r="AT1" s="119"/>
    </row>
    <row r="2" spans="1:46" s="10" customFormat="1" x14ac:dyDescent="0.2">
      <c r="A2" s="63"/>
      <c r="B2" s="64" t="s">
        <v>13</v>
      </c>
      <c r="C2" s="65" t="s">
        <v>12</v>
      </c>
      <c r="D2" s="66"/>
      <c r="E2" s="64" t="s">
        <v>13</v>
      </c>
      <c r="F2" s="65" t="s">
        <v>12</v>
      </c>
      <c r="G2" s="66"/>
      <c r="H2" s="64" t="s">
        <v>13</v>
      </c>
      <c r="I2" s="65" t="s">
        <v>12</v>
      </c>
      <c r="J2" s="66"/>
      <c r="K2" s="64" t="s">
        <v>13</v>
      </c>
      <c r="L2" s="65" t="s">
        <v>12</v>
      </c>
      <c r="M2" s="66"/>
      <c r="N2" s="64" t="s">
        <v>13</v>
      </c>
      <c r="O2" s="65" t="s">
        <v>12</v>
      </c>
      <c r="P2" s="66"/>
      <c r="Q2" s="64" t="s">
        <v>13</v>
      </c>
      <c r="R2" s="65" t="s">
        <v>12</v>
      </c>
      <c r="S2" s="66"/>
      <c r="T2" s="64" t="s">
        <v>13</v>
      </c>
      <c r="U2" s="65" t="s">
        <v>12</v>
      </c>
      <c r="V2" s="9"/>
      <c r="W2" s="9"/>
      <c r="X2" s="9"/>
      <c r="Y2" s="9"/>
      <c r="Z2" s="9"/>
      <c r="AA2" s="9"/>
      <c r="AB2" s="9"/>
      <c r="AD2" s="9"/>
      <c r="AE2" s="9"/>
      <c r="AF2" s="9"/>
      <c r="AG2" s="9"/>
      <c r="AH2" s="9"/>
      <c r="AJ2" s="9"/>
      <c r="AK2" s="9"/>
      <c r="AL2" s="9"/>
      <c r="AM2" s="9"/>
      <c r="AN2" s="9"/>
      <c r="AP2" s="9"/>
      <c r="AQ2" s="9"/>
      <c r="AR2" s="9"/>
      <c r="AS2" s="9"/>
      <c r="AT2" s="9"/>
    </row>
    <row r="3" spans="1:46" s="10" customFormat="1" x14ac:dyDescent="0.2">
      <c r="A3" s="63"/>
      <c r="B3" s="93">
        <v>18</v>
      </c>
      <c r="C3" s="94">
        <v>21</v>
      </c>
      <c r="D3" s="69"/>
      <c r="E3" s="95">
        <v>24.640999999999998</v>
      </c>
      <c r="F3" s="96">
        <v>21.911999999999999</v>
      </c>
      <c r="G3" s="69"/>
      <c r="H3" s="82">
        <v>2</v>
      </c>
      <c r="I3" s="94">
        <v>2</v>
      </c>
      <c r="J3" s="69"/>
      <c r="K3" s="85">
        <v>143.446</v>
      </c>
      <c r="L3" s="48">
        <v>146.91999999999999</v>
      </c>
      <c r="M3" s="69"/>
      <c r="N3" s="97">
        <v>18</v>
      </c>
      <c r="O3" s="48">
        <v>16</v>
      </c>
      <c r="P3" s="69"/>
      <c r="Q3" s="85">
        <v>16.749380709600004</v>
      </c>
      <c r="R3" s="35">
        <v>0.84948864000000002</v>
      </c>
      <c r="S3" s="69"/>
      <c r="T3" s="71">
        <v>4</v>
      </c>
      <c r="U3" s="20">
        <v>5</v>
      </c>
    </row>
    <row r="4" spans="1:46" s="10" customFormat="1" x14ac:dyDescent="0.2">
      <c r="A4" s="63"/>
      <c r="B4" s="67">
        <v>21</v>
      </c>
      <c r="C4" s="68">
        <v>22</v>
      </c>
      <c r="D4" s="69"/>
      <c r="E4" s="70">
        <v>29.59</v>
      </c>
      <c r="F4" s="72">
        <v>22.838999999999999</v>
      </c>
      <c r="G4" s="69"/>
      <c r="H4" s="57">
        <v>1</v>
      </c>
      <c r="I4" s="68">
        <v>2</v>
      </c>
      <c r="J4" s="69"/>
      <c r="K4" s="50">
        <v>149.40100000000001</v>
      </c>
      <c r="L4" s="20">
        <v>207.3</v>
      </c>
      <c r="M4" s="69"/>
      <c r="N4" s="71">
        <v>16</v>
      </c>
      <c r="O4" s="20">
        <v>19</v>
      </c>
      <c r="P4" s="69"/>
      <c r="Q4" s="50">
        <v>15.714070356599999</v>
      </c>
      <c r="R4" s="33">
        <v>0.99402187500000005</v>
      </c>
      <c r="S4" s="69"/>
      <c r="T4" s="71">
        <v>5</v>
      </c>
      <c r="U4" s="20">
        <v>4</v>
      </c>
    </row>
    <row r="5" spans="1:46" s="10" customFormat="1" x14ac:dyDescent="0.2">
      <c r="A5" s="63"/>
      <c r="B5" s="67">
        <v>18</v>
      </c>
      <c r="C5" s="68">
        <v>22</v>
      </c>
      <c r="D5" s="69"/>
      <c r="E5" s="70">
        <v>28.366</v>
      </c>
      <c r="F5" s="72">
        <v>23.585999999999999</v>
      </c>
      <c r="G5" s="69"/>
      <c r="H5" s="57">
        <v>2</v>
      </c>
      <c r="I5" s="68">
        <v>2</v>
      </c>
      <c r="J5" s="69"/>
      <c r="K5" s="50">
        <v>74.037000000000006</v>
      </c>
      <c r="L5" s="20">
        <v>255</v>
      </c>
      <c r="M5" s="69"/>
      <c r="N5" s="71">
        <v>18</v>
      </c>
      <c r="O5" s="20">
        <v>18</v>
      </c>
      <c r="P5" s="69"/>
      <c r="Q5" s="50">
        <v>29.253486708599997</v>
      </c>
      <c r="R5" s="33">
        <v>1.1728252535999999</v>
      </c>
      <c r="S5" s="69"/>
      <c r="T5" s="67">
        <v>5</v>
      </c>
      <c r="U5" s="20">
        <v>6</v>
      </c>
    </row>
    <row r="6" spans="1:46" s="10" customFormat="1" x14ac:dyDescent="0.2">
      <c r="A6" s="63"/>
      <c r="B6" s="67">
        <v>20</v>
      </c>
      <c r="C6" s="68">
        <v>22</v>
      </c>
      <c r="D6" s="69"/>
      <c r="E6" s="70">
        <v>30.638000000000002</v>
      </c>
      <c r="F6" s="72">
        <v>19.948</v>
      </c>
      <c r="G6" s="69"/>
      <c r="H6" s="67">
        <v>2</v>
      </c>
      <c r="I6" s="68">
        <v>2</v>
      </c>
      <c r="J6" s="69"/>
      <c r="K6" s="50">
        <v>108.00700000000001</v>
      </c>
      <c r="L6" s="20">
        <v>173</v>
      </c>
      <c r="M6" s="69"/>
      <c r="N6" s="71">
        <v>17</v>
      </c>
      <c r="O6" s="20">
        <v>18</v>
      </c>
      <c r="P6" s="69"/>
      <c r="Q6" s="50">
        <v>10.366250340600001</v>
      </c>
      <c r="R6" s="33">
        <v>1.0714615295999999</v>
      </c>
      <c r="S6" s="69"/>
      <c r="T6" s="67">
        <v>4</v>
      </c>
      <c r="U6" s="68">
        <v>5</v>
      </c>
    </row>
    <row r="7" spans="1:46" s="10" customFormat="1" x14ac:dyDescent="0.2">
      <c r="A7" s="63"/>
      <c r="B7" s="67">
        <v>22</v>
      </c>
      <c r="C7" s="68">
        <v>21</v>
      </c>
      <c r="D7" s="69"/>
      <c r="E7" s="70">
        <v>32.051000000000002</v>
      </c>
      <c r="F7" s="72">
        <v>23.416</v>
      </c>
      <c r="G7" s="69"/>
      <c r="H7" s="67">
        <v>1</v>
      </c>
      <c r="I7" s="68">
        <v>2</v>
      </c>
      <c r="J7" s="69"/>
      <c r="K7" s="50">
        <v>140.96299999999999</v>
      </c>
      <c r="L7" s="20">
        <v>83</v>
      </c>
      <c r="M7" s="69"/>
      <c r="N7" s="71">
        <v>11</v>
      </c>
      <c r="O7" s="20">
        <v>15</v>
      </c>
      <c r="P7" s="69"/>
      <c r="Q7" s="50">
        <v>17.877621161399997</v>
      </c>
      <c r="R7" s="33">
        <v>1.5859118813999999</v>
      </c>
      <c r="S7" s="69"/>
      <c r="T7" s="67">
        <v>5</v>
      </c>
      <c r="U7" s="68">
        <v>7</v>
      </c>
    </row>
    <row r="8" spans="1:46" s="10" customFormat="1" x14ac:dyDescent="0.2">
      <c r="A8" s="63"/>
      <c r="B8" s="67">
        <v>17</v>
      </c>
      <c r="C8" s="68">
        <v>22</v>
      </c>
      <c r="D8" s="69"/>
      <c r="E8" s="70">
        <v>27.826000000000001</v>
      </c>
      <c r="F8" s="72">
        <v>23.416</v>
      </c>
      <c r="G8" s="69"/>
      <c r="H8" s="67">
        <v>2</v>
      </c>
      <c r="I8" s="68">
        <v>2</v>
      </c>
      <c r="J8" s="69"/>
      <c r="K8" s="49">
        <v>78.489999999999995</v>
      </c>
      <c r="L8" s="20">
        <v>78</v>
      </c>
      <c r="M8" s="69"/>
      <c r="N8" s="71">
        <v>13</v>
      </c>
      <c r="O8" s="20">
        <v>23</v>
      </c>
      <c r="P8" s="69"/>
      <c r="Q8" s="50">
        <v>16.76389176</v>
      </c>
      <c r="R8" s="33">
        <v>1.6558619615999999</v>
      </c>
      <c r="S8" s="69"/>
      <c r="T8" s="67">
        <v>5</v>
      </c>
      <c r="U8" s="68">
        <v>5</v>
      </c>
    </row>
    <row r="9" spans="1:46" s="10" customFormat="1" x14ac:dyDescent="0.2">
      <c r="A9" s="63"/>
      <c r="B9" s="67">
        <v>18</v>
      </c>
      <c r="C9" s="68">
        <v>21</v>
      </c>
      <c r="D9" s="69"/>
      <c r="E9" s="70">
        <v>30.213999999999999</v>
      </c>
      <c r="F9" s="72">
        <v>26.03</v>
      </c>
      <c r="G9" s="69"/>
      <c r="H9" s="67">
        <v>2</v>
      </c>
      <c r="I9" s="68">
        <v>2</v>
      </c>
      <c r="J9" s="69"/>
      <c r="K9" s="49">
        <v>89.71</v>
      </c>
      <c r="L9" s="20">
        <v>63</v>
      </c>
      <c r="M9" s="69"/>
      <c r="N9" s="71">
        <v>16</v>
      </c>
      <c r="O9" s="20">
        <v>12</v>
      </c>
      <c r="P9" s="69"/>
      <c r="Q9" s="50">
        <v>13.228347686399999</v>
      </c>
      <c r="R9" s="33">
        <v>1.2687673613999997</v>
      </c>
      <c r="S9" s="69"/>
      <c r="T9" s="67">
        <v>4</v>
      </c>
      <c r="U9" s="68">
        <v>5</v>
      </c>
    </row>
    <row r="10" spans="1:46" s="10" customFormat="1" x14ac:dyDescent="0.2">
      <c r="A10" s="63"/>
      <c r="B10" s="67">
        <v>18</v>
      </c>
      <c r="C10" s="68">
        <v>21</v>
      </c>
      <c r="D10" s="69"/>
      <c r="E10" s="70">
        <v>32.604999999999997</v>
      </c>
      <c r="F10" s="72">
        <v>23.050999999999998</v>
      </c>
      <c r="G10" s="69"/>
      <c r="H10" s="67">
        <v>1</v>
      </c>
      <c r="I10" s="68">
        <v>2</v>
      </c>
      <c r="J10" s="69"/>
      <c r="K10" s="67">
        <v>134.51</v>
      </c>
      <c r="L10" s="68">
        <v>230</v>
      </c>
      <c r="M10" s="69"/>
      <c r="N10" s="71">
        <v>19</v>
      </c>
      <c r="O10" s="20">
        <v>17</v>
      </c>
      <c r="P10" s="69"/>
      <c r="Q10" s="50">
        <v>24.183566345400003</v>
      </c>
      <c r="R10" s="33">
        <v>1.2213040686000003</v>
      </c>
      <c r="S10" s="69"/>
      <c r="T10" s="67">
        <v>4</v>
      </c>
      <c r="U10" s="68">
        <v>5</v>
      </c>
    </row>
    <row r="11" spans="1:46" s="10" customFormat="1" x14ac:dyDescent="0.2">
      <c r="A11" s="63"/>
      <c r="B11" s="67">
        <v>21</v>
      </c>
      <c r="C11" s="68">
        <v>21</v>
      </c>
      <c r="D11" s="69"/>
      <c r="E11" s="70">
        <v>31.765000000000001</v>
      </c>
      <c r="F11" s="72">
        <v>23.585999999999999</v>
      </c>
      <c r="G11" s="69"/>
      <c r="H11" s="67">
        <v>2</v>
      </c>
      <c r="I11" s="68">
        <v>2</v>
      </c>
      <c r="J11" s="69"/>
      <c r="K11" s="67">
        <v>144.62</v>
      </c>
      <c r="L11" s="68">
        <v>92</v>
      </c>
      <c r="M11" s="69"/>
      <c r="N11" s="71">
        <v>18</v>
      </c>
      <c r="O11" s="20">
        <v>19</v>
      </c>
      <c r="P11" s="69"/>
      <c r="Q11" s="50">
        <v>9.9370763645999993</v>
      </c>
      <c r="R11" s="33">
        <v>1.5503992350000002</v>
      </c>
      <c r="S11" s="69"/>
      <c r="T11" s="67">
        <v>4</v>
      </c>
      <c r="U11" s="68">
        <v>4</v>
      </c>
    </row>
    <row r="12" spans="1:46" s="10" customFormat="1" x14ac:dyDescent="0.2">
      <c r="A12" s="63"/>
      <c r="B12" s="67">
        <v>22</v>
      </c>
      <c r="C12" s="68">
        <v>20</v>
      </c>
      <c r="D12" s="69"/>
      <c r="E12" s="70">
        <v>33.232999999999997</v>
      </c>
      <c r="F12" s="72">
        <v>27.838000000000001</v>
      </c>
      <c r="G12" s="69"/>
      <c r="H12" s="67">
        <v>2</v>
      </c>
      <c r="I12" s="68">
        <v>2</v>
      </c>
      <c r="J12" s="69"/>
      <c r="K12" s="67">
        <v>150.38</v>
      </c>
      <c r="L12" s="68">
        <v>99</v>
      </c>
      <c r="M12" s="69"/>
      <c r="N12" s="71">
        <v>21</v>
      </c>
      <c r="O12" s="20">
        <v>21</v>
      </c>
      <c r="P12" s="69"/>
      <c r="Q12" s="50">
        <v>15.714070356599999</v>
      </c>
      <c r="R12" s="33">
        <v>0.84948864000000002</v>
      </c>
      <c r="S12" s="69"/>
      <c r="T12" s="67">
        <v>5</v>
      </c>
      <c r="U12" s="68">
        <v>5</v>
      </c>
    </row>
    <row r="13" spans="1:46" s="10" customFormat="1" x14ac:dyDescent="0.2">
      <c r="A13" s="63"/>
      <c r="B13" s="67">
        <v>22</v>
      </c>
      <c r="C13" s="68">
        <v>21</v>
      </c>
      <c r="D13" s="69"/>
      <c r="E13" s="70">
        <v>40.252000000000002</v>
      </c>
      <c r="F13" s="72">
        <v>27.940999999999999</v>
      </c>
      <c r="G13" s="69"/>
      <c r="H13" s="67">
        <v>1</v>
      </c>
      <c r="I13" s="68">
        <v>2</v>
      </c>
      <c r="J13" s="69"/>
      <c r="K13" s="67">
        <v>89.45</v>
      </c>
      <c r="L13" s="68">
        <v>111</v>
      </c>
      <c r="M13" s="69"/>
      <c r="N13" s="71">
        <v>18</v>
      </c>
      <c r="O13" s="20">
        <v>20</v>
      </c>
      <c r="P13" s="69"/>
      <c r="Q13" s="50">
        <v>14.786663753400003</v>
      </c>
      <c r="R13" s="33">
        <v>0.84622451760000006</v>
      </c>
      <c r="S13" s="69"/>
      <c r="T13" s="67">
        <v>4</v>
      </c>
      <c r="U13" s="68">
        <v>4</v>
      </c>
    </row>
    <row r="14" spans="1:46" s="10" customFormat="1" x14ac:dyDescent="0.2">
      <c r="A14" s="63"/>
      <c r="B14" s="67">
        <v>22</v>
      </c>
      <c r="C14" s="68">
        <v>21</v>
      </c>
      <c r="D14" s="69"/>
      <c r="E14" s="70">
        <v>42.264000000000003</v>
      </c>
      <c r="F14" s="72">
        <v>26.262</v>
      </c>
      <c r="G14" s="69"/>
      <c r="H14" s="67">
        <v>2</v>
      </c>
      <c r="I14" s="68">
        <v>2</v>
      </c>
      <c r="J14" s="69"/>
      <c r="K14" s="67">
        <v>122.87</v>
      </c>
      <c r="L14" s="68">
        <v>206</v>
      </c>
      <c r="M14" s="69"/>
      <c r="N14" s="71">
        <v>19</v>
      </c>
      <c r="O14" s="20">
        <v>14</v>
      </c>
      <c r="P14" s="69"/>
      <c r="Q14" s="50">
        <v>39.949704009599998</v>
      </c>
      <c r="R14" s="33">
        <v>1.3498834733999998</v>
      </c>
      <c r="S14" s="69"/>
      <c r="T14" s="67">
        <v>5</v>
      </c>
      <c r="U14" s="68">
        <v>5</v>
      </c>
    </row>
    <row r="15" spans="1:46" s="10" customFormat="1" x14ac:dyDescent="0.2">
      <c r="A15" s="63"/>
      <c r="B15" s="67">
        <v>21</v>
      </c>
      <c r="C15" s="68">
        <v>22</v>
      </c>
      <c r="D15" s="69"/>
      <c r="E15" s="70">
        <v>36.746000000000002</v>
      </c>
      <c r="F15" s="72">
        <v>22.2</v>
      </c>
      <c r="G15" s="69"/>
      <c r="H15" s="67">
        <v>2</v>
      </c>
      <c r="I15" s="68">
        <v>2</v>
      </c>
      <c r="J15" s="69"/>
      <c r="K15" s="67">
        <v>143.52000000000001</v>
      </c>
      <c r="L15" s="68">
        <v>254</v>
      </c>
      <c r="M15" s="69"/>
      <c r="N15" s="71">
        <v>24</v>
      </c>
      <c r="O15" s="20">
        <v>15</v>
      </c>
      <c r="P15" s="69"/>
      <c r="Q15" s="50">
        <v>21.212718588599998</v>
      </c>
      <c r="R15" s="33">
        <v>0.95899303499999988</v>
      </c>
      <c r="S15" s="69"/>
      <c r="T15" s="67">
        <v>4</v>
      </c>
      <c r="U15" s="68">
        <v>5</v>
      </c>
    </row>
    <row r="16" spans="1:46" s="10" customFormat="1" x14ac:dyDescent="0.2">
      <c r="A16" s="63"/>
      <c r="B16" s="67">
        <v>18</v>
      </c>
      <c r="C16" s="68">
        <v>22</v>
      </c>
      <c r="D16" s="69"/>
      <c r="E16" s="70">
        <v>32.598999999999997</v>
      </c>
      <c r="F16" s="72">
        <v>17.628</v>
      </c>
      <c r="G16" s="69"/>
      <c r="H16" s="67">
        <v>1</v>
      </c>
      <c r="I16" s="68">
        <v>2</v>
      </c>
      <c r="J16" s="69"/>
      <c r="K16" s="67">
        <v>149.29</v>
      </c>
      <c r="L16" s="68">
        <v>87</v>
      </c>
      <c r="M16" s="69"/>
      <c r="N16" s="71">
        <v>22</v>
      </c>
      <c r="O16" s="20">
        <v>12</v>
      </c>
      <c r="P16" s="69"/>
      <c r="Q16" s="50">
        <v>20.292292620600001</v>
      </c>
      <c r="R16" s="33">
        <v>1.5859118813999999</v>
      </c>
      <c r="S16" s="69"/>
      <c r="T16" s="67">
        <v>4</v>
      </c>
      <c r="U16" s="68">
        <v>6</v>
      </c>
    </row>
    <row r="17" spans="1:21" s="10" customFormat="1" x14ac:dyDescent="0.2">
      <c r="A17" s="63"/>
      <c r="B17" s="67">
        <v>19</v>
      </c>
      <c r="C17" s="68">
        <v>20</v>
      </c>
      <c r="D17" s="69"/>
      <c r="E17" s="70">
        <v>30.210999999999999</v>
      </c>
      <c r="F17" s="72">
        <v>19.513000000000002</v>
      </c>
      <c r="G17" s="69"/>
      <c r="H17" s="67">
        <v>1</v>
      </c>
      <c r="I17" s="68">
        <v>2</v>
      </c>
      <c r="J17" s="69"/>
      <c r="K17" s="67">
        <v>143.33000000000001</v>
      </c>
      <c r="L17" s="68">
        <v>83</v>
      </c>
      <c r="M17" s="69"/>
      <c r="N17" s="71">
        <v>17</v>
      </c>
      <c r="O17" s="20">
        <v>11</v>
      </c>
      <c r="P17" s="69"/>
      <c r="Q17" s="50">
        <v>29.004766236599998</v>
      </c>
      <c r="R17" s="33">
        <v>0.99755931659999997</v>
      </c>
      <c r="S17" s="69"/>
      <c r="T17" s="67">
        <v>4</v>
      </c>
      <c r="U17" s="68">
        <v>6</v>
      </c>
    </row>
    <row r="18" spans="1:21" s="10" customFormat="1" x14ac:dyDescent="0.2">
      <c r="A18" s="63"/>
      <c r="B18" s="67">
        <v>22</v>
      </c>
      <c r="C18" s="68">
        <v>22</v>
      </c>
      <c r="D18" s="69"/>
      <c r="E18" s="36">
        <v>34.823</v>
      </c>
      <c r="F18" s="72">
        <v>23.135999999999999</v>
      </c>
      <c r="G18" s="69"/>
      <c r="H18" s="67">
        <v>1</v>
      </c>
      <c r="I18" s="68">
        <v>2</v>
      </c>
      <c r="J18" s="69"/>
      <c r="K18" s="67">
        <v>228.52</v>
      </c>
      <c r="L18" s="68">
        <v>79</v>
      </c>
      <c r="M18" s="69"/>
      <c r="N18" s="67">
        <v>18</v>
      </c>
      <c r="O18" s="20">
        <v>12</v>
      </c>
      <c r="P18" s="69"/>
      <c r="Q18" s="73">
        <v>22.513739186399999</v>
      </c>
      <c r="R18" s="33">
        <v>2.3451918335999999</v>
      </c>
      <c r="S18" s="69"/>
      <c r="T18" s="67">
        <v>3</v>
      </c>
      <c r="U18" s="68">
        <v>5</v>
      </c>
    </row>
    <row r="19" spans="1:21" s="10" customFormat="1" x14ac:dyDescent="0.2">
      <c r="A19" s="63"/>
      <c r="B19" s="67">
        <v>22</v>
      </c>
      <c r="C19" s="68">
        <v>22</v>
      </c>
      <c r="D19" s="69"/>
      <c r="E19" s="36">
        <v>34.670999999999999</v>
      </c>
      <c r="F19" s="72">
        <v>24.027000000000001</v>
      </c>
      <c r="G19" s="69"/>
      <c r="H19" s="67">
        <v>1</v>
      </c>
      <c r="I19" s="68">
        <v>2</v>
      </c>
      <c r="J19" s="69"/>
      <c r="K19" s="67">
        <v>100.01</v>
      </c>
      <c r="L19" s="68">
        <v>100</v>
      </c>
      <c r="M19" s="69"/>
      <c r="N19" s="67">
        <v>16</v>
      </c>
      <c r="O19" s="20">
        <v>10</v>
      </c>
      <c r="P19" s="69"/>
      <c r="Q19" s="73">
        <v>16.238309148599999</v>
      </c>
      <c r="R19" s="33">
        <v>0.79801666560000006</v>
      </c>
      <c r="S19" s="69"/>
      <c r="T19" s="67">
        <v>4</v>
      </c>
      <c r="U19" s="68">
        <v>5</v>
      </c>
    </row>
    <row r="20" spans="1:21" s="10" customFormat="1" x14ac:dyDescent="0.2">
      <c r="A20" s="63"/>
      <c r="B20" s="67">
        <v>19</v>
      </c>
      <c r="C20" s="68">
        <v>21</v>
      </c>
      <c r="D20" s="69"/>
      <c r="E20" s="36">
        <v>31.585999999999999</v>
      </c>
      <c r="F20" s="72">
        <v>22.686</v>
      </c>
      <c r="G20" s="69"/>
      <c r="H20" s="67">
        <v>1</v>
      </c>
      <c r="I20" s="68">
        <v>2</v>
      </c>
      <c r="J20" s="69"/>
      <c r="K20" s="67">
        <v>98.34</v>
      </c>
      <c r="L20" s="68">
        <v>124</v>
      </c>
      <c r="M20" s="69"/>
      <c r="N20" s="67">
        <v>19</v>
      </c>
      <c r="O20" s="20">
        <v>6</v>
      </c>
      <c r="P20" s="69"/>
      <c r="Q20" s="73">
        <v>21.425499156599997</v>
      </c>
      <c r="R20" s="33">
        <v>2.1201472446</v>
      </c>
      <c r="S20" s="69"/>
      <c r="T20" s="67">
        <v>4</v>
      </c>
      <c r="U20" s="68">
        <v>4</v>
      </c>
    </row>
    <row r="21" spans="1:21" s="10" customFormat="1" x14ac:dyDescent="0.2">
      <c r="A21" s="63"/>
      <c r="B21" s="67">
        <v>19</v>
      </c>
      <c r="C21" s="68">
        <v>22</v>
      </c>
      <c r="D21" s="69"/>
      <c r="E21" s="36">
        <v>29.957999999999998</v>
      </c>
      <c r="F21" s="72">
        <v>25.497</v>
      </c>
      <c r="G21" s="69"/>
      <c r="H21" s="67">
        <v>2</v>
      </c>
      <c r="I21" s="68">
        <v>2</v>
      </c>
      <c r="J21" s="69"/>
      <c r="K21" s="67">
        <v>69.87</v>
      </c>
      <c r="L21" s="68">
        <v>164</v>
      </c>
      <c r="M21" s="69"/>
      <c r="N21" s="67">
        <v>22</v>
      </c>
      <c r="O21" s="68">
        <v>10</v>
      </c>
      <c r="P21" s="69"/>
      <c r="Q21" s="73">
        <v>18.719163909599999</v>
      </c>
      <c r="R21" s="33">
        <v>1.3540052525999999</v>
      </c>
      <c r="S21" s="69"/>
      <c r="T21" s="67">
        <v>5</v>
      </c>
      <c r="U21" s="68">
        <v>4</v>
      </c>
    </row>
    <row r="22" spans="1:21" s="10" customFormat="1" x14ac:dyDescent="0.2">
      <c r="A22" s="63"/>
      <c r="B22" s="67">
        <v>18</v>
      </c>
      <c r="C22" s="68">
        <v>22</v>
      </c>
      <c r="D22" s="69"/>
      <c r="E22" s="36">
        <v>30.117000000000001</v>
      </c>
      <c r="F22" s="72">
        <v>26.021999999999998</v>
      </c>
      <c r="G22" s="69"/>
      <c r="H22" s="67">
        <v>2</v>
      </c>
      <c r="I22" s="68">
        <v>2</v>
      </c>
      <c r="J22" s="69"/>
      <c r="K22" s="67">
        <v>75.34</v>
      </c>
      <c r="L22" s="68">
        <v>98</v>
      </c>
      <c r="M22" s="69"/>
      <c r="N22" s="67">
        <v>16</v>
      </c>
      <c r="O22" s="68">
        <v>11</v>
      </c>
      <c r="P22" s="69"/>
      <c r="Q22" s="73">
        <v>21.556968833399996</v>
      </c>
      <c r="R22" s="33">
        <v>1.0441178285999999</v>
      </c>
      <c r="S22" s="69"/>
      <c r="T22" s="67">
        <v>5</v>
      </c>
      <c r="U22" s="68">
        <v>5</v>
      </c>
    </row>
    <row r="23" spans="1:21" s="10" customFormat="1" x14ac:dyDescent="0.2">
      <c r="A23" s="63"/>
      <c r="B23" s="67">
        <v>18</v>
      </c>
      <c r="C23" s="68">
        <v>22</v>
      </c>
      <c r="D23" s="69"/>
      <c r="E23" s="36">
        <v>28.972000000000001</v>
      </c>
      <c r="F23" s="72">
        <v>24.675999999999998</v>
      </c>
      <c r="G23" s="69"/>
      <c r="H23" s="67">
        <v>2</v>
      </c>
      <c r="I23" s="68">
        <v>2</v>
      </c>
      <c r="J23" s="69"/>
      <c r="K23" s="67">
        <v>96.35</v>
      </c>
      <c r="L23" s="68">
        <v>86</v>
      </c>
      <c r="M23" s="69"/>
      <c r="N23" s="67">
        <v>18</v>
      </c>
      <c r="O23" s="68">
        <v>14</v>
      </c>
      <c r="P23" s="69"/>
      <c r="Q23" s="73">
        <v>19.5879042744</v>
      </c>
      <c r="R23" s="33">
        <v>2.0307805056000001</v>
      </c>
      <c r="S23" s="69"/>
      <c r="T23" s="67">
        <v>5</v>
      </c>
      <c r="U23" s="68">
        <v>4</v>
      </c>
    </row>
    <row r="24" spans="1:21" s="10" customFormat="1" x14ac:dyDescent="0.2">
      <c r="A24" s="63"/>
      <c r="B24" s="67">
        <v>18</v>
      </c>
      <c r="C24" s="68">
        <v>22</v>
      </c>
      <c r="D24" s="69"/>
      <c r="E24" s="36">
        <v>31.597000000000001</v>
      </c>
      <c r="F24" s="72">
        <v>24.006</v>
      </c>
      <c r="G24" s="69"/>
      <c r="H24" s="67">
        <v>1</v>
      </c>
      <c r="I24" s="68">
        <v>2</v>
      </c>
      <c r="J24" s="69"/>
      <c r="K24" s="67">
        <v>114.28</v>
      </c>
      <c r="L24" s="68">
        <v>75</v>
      </c>
      <c r="M24" s="69"/>
      <c r="N24" s="67">
        <v>19</v>
      </c>
      <c r="O24" s="68">
        <v>17</v>
      </c>
      <c r="P24" s="69"/>
      <c r="Q24" s="73">
        <v>14.172938841600001</v>
      </c>
      <c r="R24" s="33">
        <v>1.5859118813999999</v>
      </c>
      <c r="S24" s="69"/>
      <c r="T24" s="67">
        <v>5</v>
      </c>
      <c r="U24" s="68">
        <v>4</v>
      </c>
    </row>
    <row r="25" spans="1:21" s="10" customFormat="1" x14ac:dyDescent="0.2">
      <c r="A25" s="63"/>
      <c r="B25" s="67">
        <v>20</v>
      </c>
      <c r="C25" s="68">
        <v>22</v>
      </c>
      <c r="D25" s="69"/>
      <c r="E25" s="36">
        <v>33.353999999999999</v>
      </c>
      <c r="F25" s="72">
        <v>24.637</v>
      </c>
      <c r="G25" s="69"/>
      <c r="H25" s="67">
        <v>2</v>
      </c>
      <c r="I25" s="68">
        <v>2</v>
      </c>
      <c r="J25" s="69"/>
      <c r="K25" s="67">
        <v>173.24</v>
      </c>
      <c r="L25" s="68">
        <v>190</v>
      </c>
      <c r="M25" s="69"/>
      <c r="N25" s="67">
        <v>17</v>
      </c>
      <c r="O25" s="68">
        <v>17</v>
      </c>
      <c r="P25" s="69"/>
      <c r="Q25" s="73">
        <v>22.488516065399999</v>
      </c>
      <c r="R25" s="33">
        <v>2.1616414974000002</v>
      </c>
      <c r="S25" s="69"/>
      <c r="T25" s="67">
        <v>4</v>
      </c>
      <c r="U25" s="68">
        <v>3</v>
      </c>
    </row>
    <row r="26" spans="1:21" s="10" customFormat="1" x14ac:dyDescent="0.2">
      <c r="A26" s="63"/>
      <c r="B26" s="67">
        <v>17</v>
      </c>
      <c r="C26" s="68">
        <v>22</v>
      </c>
      <c r="D26" s="69"/>
      <c r="E26" s="36">
        <v>30.015000000000001</v>
      </c>
      <c r="F26" s="72">
        <v>22.463000000000001</v>
      </c>
      <c r="G26" s="69"/>
      <c r="H26" s="67">
        <v>2</v>
      </c>
      <c r="I26" s="68">
        <v>2</v>
      </c>
      <c r="J26" s="69"/>
      <c r="K26" s="67">
        <v>135.30000000000001</v>
      </c>
      <c r="L26" s="68">
        <v>202</v>
      </c>
      <c r="M26" s="69"/>
      <c r="N26" s="67">
        <v>17</v>
      </c>
      <c r="O26" s="68">
        <v>9</v>
      </c>
      <c r="P26" s="69"/>
      <c r="Q26" s="73">
        <v>22.370995092599994</v>
      </c>
      <c r="R26" s="33">
        <v>1.4676683405999997</v>
      </c>
      <c r="S26" s="69"/>
      <c r="T26" s="67">
        <v>4</v>
      </c>
      <c r="U26" s="68">
        <v>3</v>
      </c>
    </row>
    <row r="27" spans="1:21" s="10" customFormat="1" x14ac:dyDescent="0.2">
      <c r="A27" s="63"/>
      <c r="B27" s="67">
        <v>18</v>
      </c>
      <c r="C27" s="68">
        <v>23</v>
      </c>
      <c r="D27" s="69"/>
      <c r="E27" s="36">
        <v>36.636000000000003</v>
      </c>
      <c r="F27" s="72">
        <v>25.138000000000002</v>
      </c>
      <c r="G27" s="69"/>
      <c r="H27" s="67">
        <v>2</v>
      </c>
      <c r="I27" s="68">
        <v>2</v>
      </c>
      <c r="J27" s="69"/>
      <c r="K27" s="67">
        <v>99.99</v>
      </c>
      <c r="L27" s="68">
        <v>209</v>
      </c>
      <c r="M27" s="69"/>
      <c r="N27" s="67">
        <v>20</v>
      </c>
      <c r="O27" s="68">
        <v>12</v>
      </c>
      <c r="P27" s="69"/>
      <c r="Q27" s="73">
        <v>14.086325715000001</v>
      </c>
      <c r="R27" s="33">
        <v>0.84948864000000002</v>
      </c>
      <c r="S27" s="69"/>
      <c r="T27" s="67">
        <v>4</v>
      </c>
      <c r="U27" s="68">
        <v>4</v>
      </c>
    </row>
    <row r="28" spans="1:21" s="10" customFormat="1" x14ac:dyDescent="0.2">
      <c r="A28" s="63"/>
      <c r="B28" s="67">
        <v>19</v>
      </c>
      <c r="C28" s="68">
        <v>22</v>
      </c>
      <c r="D28" s="69"/>
      <c r="E28" s="36">
        <v>34.503</v>
      </c>
      <c r="F28" s="72">
        <v>25.622</v>
      </c>
      <c r="G28" s="69"/>
      <c r="H28" s="67">
        <v>2</v>
      </c>
      <c r="I28" s="68">
        <v>2</v>
      </c>
      <c r="J28" s="69"/>
      <c r="K28" s="67">
        <v>187.62</v>
      </c>
      <c r="L28" s="68">
        <v>237</v>
      </c>
      <c r="M28" s="69"/>
      <c r="N28" s="67">
        <v>21</v>
      </c>
      <c r="O28" s="68">
        <v>14</v>
      </c>
      <c r="P28" s="69"/>
      <c r="Q28" s="73">
        <v>17.825199638400001</v>
      </c>
      <c r="R28" s="33">
        <v>1.0224973373999999</v>
      </c>
      <c r="S28" s="69"/>
      <c r="T28" s="67">
        <v>5</v>
      </c>
      <c r="U28" s="68">
        <v>5</v>
      </c>
    </row>
    <row r="29" spans="1:21" s="10" customFormat="1" x14ac:dyDescent="0.2">
      <c r="A29" s="63"/>
      <c r="B29" s="67">
        <v>20</v>
      </c>
      <c r="C29" s="68">
        <v>24</v>
      </c>
      <c r="D29" s="69"/>
      <c r="E29" s="36">
        <v>37.948</v>
      </c>
      <c r="F29" s="72">
        <v>28.995999999999999</v>
      </c>
      <c r="G29" s="69"/>
      <c r="H29" s="67">
        <v>2</v>
      </c>
      <c r="I29" s="68">
        <v>2</v>
      </c>
      <c r="J29" s="69"/>
      <c r="K29" s="67">
        <v>110.45</v>
      </c>
      <c r="L29" s="68">
        <v>168</v>
      </c>
      <c r="M29" s="69"/>
      <c r="N29" s="67">
        <v>17</v>
      </c>
      <c r="O29" s="68">
        <v>20</v>
      </c>
      <c r="P29" s="69"/>
      <c r="Q29" s="73">
        <v>16.010555714999995</v>
      </c>
      <c r="R29" s="33">
        <v>1.1537086176</v>
      </c>
      <c r="S29" s="69"/>
      <c r="T29" s="67">
        <v>5</v>
      </c>
      <c r="U29" s="68">
        <v>5</v>
      </c>
    </row>
    <row r="30" spans="1:21" s="10" customFormat="1" x14ac:dyDescent="0.2">
      <c r="A30" s="63"/>
      <c r="B30" s="67">
        <v>21</v>
      </c>
      <c r="C30" s="68">
        <v>22</v>
      </c>
      <c r="D30" s="69"/>
      <c r="E30" s="36">
        <v>28.266999999999999</v>
      </c>
      <c r="F30" s="72">
        <v>26.532</v>
      </c>
      <c r="G30" s="69"/>
      <c r="H30" s="67">
        <v>1</v>
      </c>
      <c r="I30" s="68">
        <v>2</v>
      </c>
      <c r="J30" s="69"/>
      <c r="K30" s="67">
        <v>76.56</v>
      </c>
      <c r="L30" s="68">
        <v>225</v>
      </c>
      <c r="M30" s="69"/>
      <c r="N30" s="67">
        <v>21</v>
      </c>
      <c r="O30" s="68">
        <v>19</v>
      </c>
      <c r="P30" s="69"/>
      <c r="Q30" s="73">
        <v>10.515155897399998</v>
      </c>
      <c r="R30" s="33">
        <v>1.9408679136</v>
      </c>
      <c r="S30" s="69"/>
      <c r="T30" s="67">
        <v>5</v>
      </c>
      <c r="U30" s="68">
        <v>5</v>
      </c>
    </row>
    <row r="31" spans="1:21" s="10" customFormat="1" x14ac:dyDescent="0.2">
      <c r="A31" s="63"/>
      <c r="B31" s="67">
        <v>18</v>
      </c>
      <c r="C31" s="68">
        <v>22</v>
      </c>
      <c r="D31" s="69"/>
      <c r="E31" s="36">
        <v>28.603999999999999</v>
      </c>
      <c r="F31" s="72">
        <v>28.111999999999998</v>
      </c>
      <c r="G31" s="69"/>
      <c r="H31" s="67">
        <v>1</v>
      </c>
      <c r="I31" s="68">
        <v>2</v>
      </c>
      <c r="J31" s="69"/>
      <c r="K31" s="67">
        <v>120.55</v>
      </c>
      <c r="L31" s="68">
        <v>122</v>
      </c>
      <c r="M31" s="69"/>
      <c r="N31" s="67">
        <v>20</v>
      </c>
      <c r="O31" s="68">
        <v>19</v>
      </c>
      <c r="P31" s="69"/>
      <c r="Q31" s="73">
        <v>14.6032123776</v>
      </c>
      <c r="R31" s="33">
        <v>1.3830336366</v>
      </c>
      <c r="S31" s="69"/>
      <c r="T31" s="67">
        <v>5</v>
      </c>
      <c r="U31" s="68">
        <v>6</v>
      </c>
    </row>
    <row r="32" spans="1:21" s="10" customFormat="1" x14ac:dyDescent="0.2">
      <c r="A32" s="63"/>
      <c r="B32" s="67">
        <v>19</v>
      </c>
      <c r="C32" s="68">
        <v>22</v>
      </c>
      <c r="D32" s="69"/>
      <c r="E32" s="36">
        <v>31.585999999999999</v>
      </c>
      <c r="F32" s="72">
        <v>32.048999999999999</v>
      </c>
      <c r="G32" s="69"/>
      <c r="H32" s="67">
        <v>2</v>
      </c>
      <c r="I32" s="68">
        <v>2</v>
      </c>
      <c r="J32" s="69"/>
      <c r="K32" s="67">
        <v>148.12</v>
      </c>
      <c r="L32" s="68">
        <v>68</v>
      </c>
      <c r="M32" s="69"/>
      <c r="N32" s="67">
        <v>16</v>
      </c>
      <c r="O32" s="68">
        <v>22</v>
      </c>
      <c r="P32" s="69"/>
      <c r="Q32" s="73">
        <v>21.041632550399999</v>
      </c>
      <c r="R32" s="33">
        <v>0.78539999999999999</v>
      </c>
      <c r="S32" s="69"/>
      <c r="T32" s="67">
        <v>5</v>
      </c>
      <c r="U32" s="68">
        <v>6</v>
      </c>
    </row>
    <row r="33" spans="1:21" x14ac:dyDescent="0.2">
      <c r="A33" s="18"/>
      <c r="B33" s="59"/>
      <c r="C33" s="60"/>
      <c r="E33" s="59"/>
      <c r="F33" s="60"/>
      <c r="H33" s="59"/>
      <c r="I33" s="60"/>
      <c r="K33" s="59"/>
      <c r="L33" s="60"/>
      <c r="N33" s="59"/>
      <c r="O33" s="60"/>
      <c r="Q33" s="59"/>
      <c r="R33" s="60"/>
      <c r="T33" s="23"/>
      <c r="U33" s="60"/>
    </row>
    <row r="34" spans="1:21" s="1" customFormat="1" x14ac:dyDescent="0.2">
      <c r="A34" s="25" t="s">
        <v>4</v>
      </c>
      <c r="B34" s="37">
        <f>AVERAGE(B3:B32)</f>
        <v>19.5</v>
      </c>
      <c r="C34" s="28">
        <f>AVERAGE(C3:C32)</f>
        <v>21.7</v>
      </c>
      <c r="D34" s="15"/>
      <c r="E34" s="37">
        <f>AVERAGE(E3:E32)</f>
        <v>32.187933333333334</v>
      </c>
      <c r="F34" s="28">
        <f>AVERAGE(F3:F32)</f>
        <v>24.425499999999992</v>
      </c>
      <c r="G34" s="15"/>
      <c r="H34" s="37">
        <f>AVERAGE(H3:H32)</f>
        <v>1.6</v>
      </c>
      <c r="I34" s="28">
        <f>AVERAGE(I3:I32)</f>
        <v>2</v>
      </c>
      <c r="J34" s="15"/>
      <c r="K34" s="37">
        <f>AVERAGE(K3:K32)</f>
        <v>123.21880000000003</v>
      </c>
      <c r="L34" s="28">
        <f>AVERAGE(L3:L32)</f>
        <v>143.84066666666666</v>
      </c>
      <c r="M34" s="15"/>
      <c r="N34" s="37">
        <f>AVERAGE(N3:N32)</f>
        <v>18.133333333333333</v>
      </c>
      <c r="O34" s="28">
        <f>AVERAGE(O3:O32)</f>
        <v>15.4</v>
      </c>
      <c r="P34" s="15"/>
      <c r="Q34" s="37">
        <f>AVERAGE(Q3:Q32)</f>
        <v>18.9396674467</v>
      </c>
      <c r="R34" s="28">
        <f>AVERAGE(R3:R32)</f>
        <v>1.3333526621800003</v>
      </c>
      <c r="S34" s="5"/>
      <c r="T34" s="26">
        <f>AVERAGE(T3:T32)</f>
        <v>4.4666666666666668</v>
      </c>
      <c r="U34" s="28">
        <f>AVERAGE(U3:U32)</f>
        <v>4.833333333333333</v>
      </c>
    </row>
    <row r="35" spans="1:21" s="1" customFormat="1" x14ac:dyDescent="0.2">
      <c r="A35" s="21" t="s">
        <v>5</v>
      </c>
      <c r="B35" s="38">
        <f>STDEV(B3:B32)</f>
        <v>1.6968530710782199</v>
      </c>
      <c r="C35" s="24">
        <f>STDEV(C3:C32)</f>
        <v>0.79437678890978458</v>
      </c>
      <c r="D35" s="15"/>
      <c r="E35" s="38">
        <f>STDEV(E3:E27)</f>
        <v>3.8503352884305309</v>
      </c>
      <c r="F35" s="24">
        <f>STDEV(F3:F32)</f>
        <v>2.942644632135329</v>
      </c>
      <c r="G35" s="15"/>
      <c r="H35" s="38">
        <f>STDEV(H3:H32)</f>
        <v>0.49827287912243989</v>
      </c>
      <c r="I35" s="24">
        <f>STDEV(I3:I32)</f>
        <v>0</v>
      </c>
      <c r="J35" s="15"/>
      <c r="K35" s="38">
        <f>STDEV(K3:K32)</f>
        <v>36.967810229049633</v>
      </c>
      <c r="L35" s="24">
        <f>STDEV(L3:L32)</f>
        <v>63.489248285171016</v>
      </c>
      <c r="M35" s="15"/>
      <c r="N35" s="38">
        <f>STDEV(N3:N32)</f>
        <v>2.6617771265198718</v>
      </c>
      <c r="O35" s="24">
        <f>STDEV(O3:O32)</f>
        <v>4.2637202470175719</v>
      </c>
      <c r="P35" s="15"/>
      <c r="Q35" s="38">
        <f>STDEV(Q3:Q32)</f>
        <v>6.2359207422122234</v>
      </c>
      <c r="R35" s="24">
        <f>STDEV(R3:R32)</f>
        <v>0.44591204639405507</v>
      </c>
      <c r="S35" s="5"/>
      <c r="T35" s="22">
        <f>STDEV(T3:T32)</f>
        <v>0.57134646372336673</v>
      </c>
      <c r="U35" s="24">
        <f>STDEV(U3:U32)</f>
        <v>0.91287092917527612</v>
      </c>
    </row>
    <row r="36" spans="1:21" s="1" customFormat="1" x14ac:dyDescent="0.2">
      <c r="A36" s="2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5"/>
      <c r="T36" s="15"/>
      <c r="U36" s="15"/>
    </row>
    <row r="37" spans="1:21" s="1" customFormat="1" x14ac:dyDescent="0.2">
      <c r="A37" s="25" t="s">
        <v>4</v>
      </c>
      <c r="B37" s="118">
        <f>AVERAGE(B5:C32)</f>
        <v>20.607142857142858</v>
      </c>
      <c r="C37" s="112"/>
      <c r="D37" s="5"/>
      <c r="E37" s="118">
        <f>AVERAGE(E5:F32)</f>
        <v>28.561089285714296</v>
      </c>
      <c r="F37" s="112"/>
      <c r="G37" s="5"/>
      <c r="H37" s="118">
        <f>AVERAGE(H5:I32)</f>
        <v>1.8035714285714286</v>
      </c>
      <c r="I37" s="112"/>
      <c r="J37" s="5"/>
      <c r="K37" s="47"/>
      <c r="L37" s="48"/>
      <c r="M37" s="5"/>
      <c r="N37" s="47"/>
      <c r="O37" s="48"/>
      <c r="P37" s="5"/>
      <c r="Q37" s="47"/>
      <c r="R37" s="48"/>
      <c r="S37" s="5"/>
      <c r="T37" s="47"/>
      <c r="U37" s="48"/>
    </row>
    <row r="38" spans="1:21" s="1" customFormat="1" x14ac:dyDescent="0.2">
      <c r="A38" s="21" t="s">
        <v>5</v>
      </c>
      <c r="B38" s="114">
        <f>STDEV(B5:C32)</f>
        <v>1.7339243081788507</v>
      </c>
      <c r="C38" s="115"/>
      <c r="D38" s="5"/>
      <c r="E38" s="114">
        <f>STDEV(E5:F32)</f>
        <v>5.2020459865737223</v>
      </c>
      <c r="F38" s="115"/>
      <c r="G38" s="5"/>
      <c r="H38" s="114">
        <f>STDEV(H5:I32)</f>
        <v>0.40089186286863676</v>
      </c>
      <c r="I38" s="115"/>
      <c r="J38" s="5"/>
      <c r="K38" s="59"/>
      <c r="L38" s="60"/>
      <c r="M38" s="5"/>
      <c r="N38" s="59"/>
      <c r="O38" s="60"/>
      <c r="P38" s="5"/>
      <c r="Q38" s="59"/>
      <c r="R38" s="60"/>
      <c r="S38" s="5"/>
      <c r="T38" s="59"/>
      <c r="U38" s="60"/>
    </row>
  </sheetData>
  <mergeCells count="16">
    <mergeCell ref="AD1:AH1"/>
    <mergeCell ref="AJ1:AN1"/>
    <mergeCell ref="AP1:AT1"/>
    <mergeCell ref="H38:I38"/>
    <mergeCell ref="E38:F38"/>
    <mergeCell ref="B38:C38"/>
    <mergeCell ref="T1:U1"/>
    <mergeCell ref="B37:C37"/>
    <mergeCell ref="E37:F37"/>
    <mergeCell ref="H37:I37"/>
    <mergeCell ref="B1:C1"/>
    <mergeCell ref="E1:F1"/>
    <mergeCell ref="H1:I1"/>
    <mergeCell ref="K1:L1"/>
    <mergeCell ref="N1:O1"/>
    <mergeCell ref="Q1:R1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A2D37-7838-DB43-B3B0-4F7CFE299861}">
  <dimension ref="A1:W35"/>
  <sheetViews>
    <sheetView workbookViewId="0"/>
  </sheetViews>
  <sheetFormatPr baseColWidth="10" defaultRowHeight="16" x14ac:dyDescent="0.2"/>
  <cols>
    <col min="2" max="2" width="15.1640625" style="5" bestFit="1" customWidth="1"/>
    <col min="3" max="3" width="16" style="5" customWidth="1"/>
    <col min="4" max="4" width="2.5" style="5" customWidth="1"/>
    <col min="5" max="6" width="15.1640625" style="5" bestFit="1" customWidth="1"/>
    <col min="7" max="7" width="2.83203125" style="5" customWidth="1"/>
    <col min="8" max="9" width="15.1640625" style="5" bestFit="1" customWidth="1"/>
    <col min="10" max="10" width="2.5" style="5" customWidth="1"/>
    <col min="11" max="12" width="15.1640625" style="5" bestFit="1" customWidth="1"/>
    <col min="13" max="13" width="2.1640625" style="5" customWidth="1"/>
    <col min="14" max="15" width="15.1640625" style="5" bestFit="1" customWidth="1"/>
    <col min="16" max="16" width="2.1640625" style="5" customWidth="1"/>
    <col min="17" max="18" width="15.1640625" style="5" bestFit="1" customWidth="1"/>
    <col min="19" max="19" width="2.5" style="5" customWidth="1"/>
    <col min="20" max="21" width="15.1640625" style="5" bestFit="1" customWidth="1"/>
    <col min="22" max="22" width="2.5" customWidth="1"/>
  </cols>
  <sheetData>
    <row r="1" spans="1:23" x14ac:dyDescent="0.2">
      <c r="A1" s="11"/>
      <c r="B1" s="116" t="s">
        <v>21</v>
      </c>
      <c r="C1" s="117"/>
      <c r="D1" s="58"/>
      <c r="E1" s="116" t="s">
        <v>22</v>
      </c>
      <c r="F1" s="117"/>
      <c r="G1" s="58"/>
      <c r="H1" s="116" t="s">
        <v>10</v>
      </c>
      <c r="I1" s="117"/>
      <c r="J1" s="58"/>
      <c r="K1" s="116" t="s">
        <v>23</v>
      </c>
      <c r="L1" s="117"/>
      <c r="M1" s="58"/>
      <c r="N1" s="116" t="s">
        <v>11</v>
      </c>
      <c r="O1" s="117"/>
      <c r="P1" s="58"/>
      <c r="Q1" s="116" t="s">
        <v>24</v>
      </c>
      <c r="R1" s="117"/>
      <c r="S1" s="58"/>
      <c r="T1" s="116" t="s">
        <v>0</v>
      </c>
      <c r="U1" s="117"/>
      <c r="V1" s="8"/>
      <c r="W1" s="3"/>
    </row>
    <row r="2" spans="1:23" s="1" customFormat="1" x14ac:dyDescent="0.2">
      <c r="A2" s="12"/>
      <c r="B2" s="64" t="s">
        <v>13</v>
      </c>
      <c r="C2" s="65" t="s">
        <v>12</v>
      </c>
      <c r="D2" s="66"/>
      <c r="E2" s="64" t="s">
        <v>13</v>
      </c>
      <c r="F2" s="65" t="s">
        <v>12</v>
      </c>
      <c r="G2" s="66"/>
      <c r="H2" s="64" t="s">
        <v>13</v>
      </c>
      <c r="I2" s="65" t="s">
        <v>12</v>
      </c>
      <c r="J2" s="66"/>
      <c r="K2" s="64" t="s">
        <v>13</v>
      </c>
      <c r="L2" s="65" t="s">
        <v>12</v>
      </c>
      <c r="M2" s="66"/>
      <c r="N2" s="64" t="s">
        <v>13</v>
      </c>
      <c r="O2" s="65" t="s">
        <v>12</v>
      </c>
      <c r="P2" s="66"/>
      <c r="Q2" s="64" t="s">
        <v>13</v>
      </c>
      <c r="R2" s="65" t="s">
        <v>12</v>
      </c>
      <c r="S2" s="66"/>
      <c r="T2" s="64" t="s">
        <v>13</v>
      </c>
      <c r="U2" s="65" t="s">
        <v>12</v>
      </c>
      <c r="V2" s="9"/>
      <c r="W2" s="9"/>
    </row>
    <row r="3" spans="1:23" s="1" customFormat="1" x14ac:dyDescent="0.2">
      <c r="A3" s="12"/>
      <c r="B3" s="75">
        <v>20</v>
      </c>
      <c r="C3" s="48">
        <v>24</v>
      </c>
      <c r="D3" s="14"/>
      <c r="E3" s="80">
        <v>12.419</v>
      </c>
      <c r="F3" s="35">
        <v>25.448</v>
      </c>
      <c r="G3" s="14"/>
      <c r="H3" s="82">
        <v>1</v>
      </c>
      <c r="I3" s="48">
        <v>2</v>
      </c>
      <c r="J3" s="14"/>
      <c r="K3" s="83">
        <v>68.468999999999994</v>
      </c>
      <c r="L3" s="35">
        <v>73.248000000000005</v>
      </c>
      <c r="M3" s="14"/>
      <c r="N3" s="47">
        <v>48</v>
      </c>
      <c r="O3" s="84">
        <v>0</v>
      </c>
      <c r="P3" s="14"/>
      <c r="Q3" s="85">
        <v>17.2462812984</v>
      </c>
      <c r="R3" s="86">
        <v>1.9433379966</v>
      </c>
      <c r="S3" s="14"/>
      <c r="T3" s="89">
        <v>4</v>
      </c>
      <c r="U3" s="48">
        <v>8</v>
      </c>
    </row>
    <row r="4" spans="1:23" s="1" customFormat="1" x14ac:dyDescent="0.2">
      <c r="A4" s="12"/>
      <c r="B4" s="76">
        <v>22</v>
      </c>
      <c r="C4" s="20">
        <v>26</v>
      </c>
      <c r="D4" s="14"/>
      <c r="E4" s="81">
        <v>13.752000000000001</v>
      </c>
      <c r="F4" s="33">
        <v>29.312999999999999</v>
      </c>
      <c r="G4" s="14"/>
      <c r="H4" s="57">
        <v>1</v>
      </c>
      <c r="I4" s="20">
        <v>2</v>
      </c>
      <c r="J4" s="14"/>
      <c r="K4" s="51">
        <v>72.778999999999996</v>
      </c>
      <c r="L4" s="33">
        <v>52.033000000000001</v>
      </c>
      <c r="M4" s="14"/>
      <c r="N4" s="49">
        <v>43</v>
      </c>
      <c r="O4" s="79">
        <v>1</v>
      </c>
      <c r="P4" s="14"/>
      <c r="Q4" s="50">
        <v>7.9672743150000001</v>
      </c>
      <c r="R4" s="87">
        <v>1.6195701983999999</v>
      </c>
      <c r="S4" s="14"/>
      <c r="T4" s="90">
        <v>5</v>
      </c>
      <c r="U4" s="20">
        <v>8</v>
      </c>
    </row>
    <row r="5" spans="1:23" s="1" customFormat="1" x14ac:dyDescent="0.2">
      <c r="A5" s="12"/>
      <c r="B5" s="76">
        <v>21</v>
      </c>
      <c r="C5" s="20">
        <v>30</v>
      </c>
      <c r="D5" s="14"/>
      <c r="E5" s="81">
        <v>15.949</v>
      </c>
      <c r="F5" s="33">
        <v>30.004999999999999</v>
      </c>
      <c r="G5" s="14"/>
      <c r="H5" s="57">
        <v>1</v>
      </c>
      <c r="I5" s="20">
        <v>2</v>
      </c>
      <c r="J5" s="14"/>
      <c r="K5" s="51">
        <v>22.536000000000001</v>
      </c>
      <c r="L5" s="33">
        <v>81.174000000000007</v>
      </c>
      <c r="M5" s="14"/>
      <c r="N5" s="49">
        <v>44</v>
      </c>
      <c r="O5" s="79">
        <v>5</v>
      </c>
      <c r="P5" s="14"/>
      <c r="Q5" s="50">
        <v>9.6376504686000004</v>
      </c>
      <c r="R5" s="87">
        <v>9.6376504686000004</v>
      </c>
      <c r="S5" s="14"/>
      <c r="T5" s="90">
        <v>6</v>
      </c>
      <c r="U5" s="20">
        <v>8</v>
      </c>
    </row>
    <row r="6" spans="1:23" s="1" customFormat="1" x14ac:dyDescent="0.2">
      <c r="A6" s="12"/>
      <c r="B6" s="76">
        <v>22</v>
      </c>
      <c r="C6" s="20">
        <v>31</v>
      </c>
      <c r="D6" s="14"/>
      <c r="E6" s="81">
        <v>16.861999999999998</v>
      </c>
      <c r="F6" s="33">
        <v>33.081000000000003</v>
      </c>
      <c r="G6" s="14"/>
      <c r="H6" s="57">
        <v>1</v>
      </c>
      <c r="I6" s="20">
        <v>2</v>
      </c>
      <c r="J6" s="14"/>
      <c r="K6" s="36">
        <v>40.293999999999997</v>
      </c>
      <c r="L6" s="33">
        <v>83.814999999999998</v>
      </c>
      <c r="M6" s="14"/>
      <c r="N6" s="49">
        <v>47</v>
      </c>
      <c r="O6" s="79">
        <v>13</v>
      </c>
      <c r="P6" s="14"/>
      <c r="Q6" s="50">
        <v>12.447302729399999</v>
      </c>
      <c r="R6" s="87">
        <v>10.457758865400001</v>
      </c>
      <c r="S6" s="14"/>
      <c r="T6" s="90">
        <v>2</v>
      </c>
      <c r="U6" s="20">
        <v>9</v>
      </c>
    </row>
    <row r="7" spans="1:23" s="1" customFormat="1" x14ac:dyDescent="0.2">
      <c r="A7" s="12"/>
      <c r="B7" s="76">
        <v>22</v>
      </c>
      <c r="C7" s="20">
        <v>26</v>
      </c>
      <c r="D7" s="14"/>
      <c r="E7" s="81">
        <v>17.452999999999999</v>
      </c>
      <c r="F7" s="33">
        <v>37.234999999999999</v>
      </c>
      <c r="G7" s="14"/>
      <c r="H7" s="57">
        <v>1</v>
      </c>
      <c r="I7" s="20">
        <v>2</v>
      </c>
      <c r="J7" s="14"/>
      <c r="K7" s="36">
        <v>55.314</v>
      </c>
      <c r="L7" s="33">
        <v>79.991</v>
      </c>
      <c r="M7" s="14"/>
      <c r="N7" s="49">
        <v>27</v>
      </c>
      <c r="O7" s="79">
        <v>4</v>
      </c>
      <c r="P7" s="14"/>
      <c r="Q7" s="50">
        <v>24.393211596600004</v>
      </c>
      <c r="R7" s="87">
        <v>1.9433379966</v>
      </c>
      <c r="S7" s="14"/>
      <c r="T7" s="76">
        <v>3</v>
      </c>
      <c r="U7" s="20">
        <v>6</v>
      </c>
    </row>
    <row r="8" spans="1:23" s="1" customFormat="1" x14ac:dyDescent="0.2">
      <c r="A8" s="12"/>
      <c r="B8" s="76">
        <v>21</v>
      </c>
      <c r="C8" s="20">
        <v>24</v>
      </c>
      <c r="D8" s="14"/>
      <c r="E8" s="81">
        <v>17.902000000000001</v>
      </c>
      <c r="F8" s="33">
        <v>25.460999999999999</v>
      </c>
      <c r="G8" s="14"/>
      <c r="H8" s="57">
        <v>1</v>
      </c>
      <c r="I8" s="20">
        <v>2</v>
      </c>
      <c r="J8" s="14"/>
      <c r="K8" s="36">
        <v>49.145000000000003</v>
      </c>
      <c r="L8" s="33">
        <v>80.176000000000002</v>
      </c>
      <c r="M8" s="14"/>
      <c r="N8" s="49">
        <v>43</v>
      </c>
      <c r="O8" s="79">
        <v>0</v>
      </c>
      <c r="P8" s="14"/>
      <c r="Q8" s="50">
        <v>19.135560998399999</v>
      </c>
      <c r="R8" s="87">
        <v>2.1434382815999999</v>
      </c>
      <c r="S8" s="14"/>
      <c r="T8" s="76">
        <v>3</v>
      </c>
      <c r="U8" s="77">
        <v>6</v>
      </c>
    </row>
    <row r="9" spans="1:23" s="1" customFormat="1" x14ac:dyDescent="0.2">
      <c r="A9" s="12"/>
      <c r="B9" s="76">
        <v>22</v>
      </c>
      <c r="C9" s="20">
        <v>24</v>
      </c>
      <c r="D9" s="14"/>
      <c r="E9" s="81">
        <v>18.972999999999999</v>
      </c>
      <c r="F9" s="33">
        <v>27.491</v>
      </c>
      <c r="G9" s="14"/>
      <c r="H9" s="57">
        <v>1</v>
      </c>
      <c r="I9" s="20">
        <v>2</v>
      </c>
      <c r="J9" s="14"/>
      <c r="K9" s="36">
        <v>75.018000000000001</v>
      </c>
      <c r="L9" s="33">
        <v>73.248000000000005</v>
      </c>
      <c r="M9" s="14"/>
      <c r="N9" s="49">
        <v>43</v>
      </c>
      <c r="O9" s="79">
        <v>0</v>
      </c>
      <c r="P9" s="14"/>
      <c r="Q9" s="50">
        <v>11.032909641600002</v>
      </c>
      <c r="R9" s="87">
        <v>2.3806110174000001</v>
      </c>
      <c r="S9" s="14"/>
      <c r="T9" s="76">
        <v>3</v>
      </c>
      <c r="U9" s="77">
        <v>7</v>
      </c>
    </row>
    <row r="10" spans="1:23" s="1" customFormat="1" x14ac:dyDescent="0.2">
      <c r="A10" s="12"/>
      <c r="B10" s="76">
        <v>22</v>
      </c>
      <c r="C10" s="20">
        <v>24</v>
      </c>
      <c r="D10" s="14"/>
      <c r="E10" s="81">
        <v>18.582999999999998</v>
      </c>
      <c r="F10" s="33">
        <v>24.032</v>
      </c>
      <c r="G10" s="14"/>
      <c r="H10" s="57">
        <v>1</v>
      </c>
      <c r="I10" s="20">
        <v>2</v>
      </c>
      <c r="J10" s="14"/>
      <c r="K10" s="36">
        <v>61.703000000000003</v>
      </c>
      <c r="L10" s="33">
        <v>72.033000000000001</v>
      </c>
      <c r="M10" s="14"/>
      <c r="N10" s="49">
        <v>44</v>
      </c>
      <c r="O10" s="79">
        <v>3</v>
      </c>
      <c r="P10" s="14"/>
      <c r="Q10" s="50">
        <v>24.393211596600004</v>
      </c>
      <c r="R10" s="87">
        <v>25.214132882400005</v>
      </c>
      <c r="S10" s="14"/>
      <c r="T10" s="76">
        <v>6</v>
      </c>
      <c r="U10" s="77">
        <v>8</v>
      </c>
    </row>
    <row r="11" spans="1:23" s="1" customFormat="1" x14ac:dyDescent="0.2">
      <c r="A11" s="12"/>
      <c r="B11" s="76">
        <v>22</v>
      </c>
      <c r="C11" s="20">
        <v>26</v>
      </c>
      <c r="D11" s="14"/>
      <c r="E11" s="81">
        <v>19.114000000000001</v>
      </c>
      <c r="F11" s="33">
        <v>26.817</v>
      </c>
      <c r="G11" s="14"/>
      <c r="H11" s="57">
        <v>1</v>
      </c>
      <c r="I11" s="20">
        <v>2</v>
      </c>
      <c r="J11" s="14"/>
      <c r="K11" s="51">
        <v>21.309000000000001</v>
      </c>
      <c r="L11" s="33">
        <v>81.174000000000007</v>
      </c>
      <c r="M11" s="14"/>
      <c r="N11" s="49">
        <v>45</v>
      </c>
      <c r="O11" s="79">
        <v>9</v>
      </c>
      <c r="P11" s="14"/>
      <c r="Q11" s="50">
        <v>18.047523345399998</v>
      </c>
      <c r="R11" s="87">
        <v>14.609986452599998</v>
      </c>
      <c r="S11" s="14"/>
      <c r="T11" s="76">
        <v>4</v>
      </c>
      <c r="U11" s="77">
        <v>8</v>
      </c>
    </row>
    <row r="12" spans="1:23" s="1" customFormat="1" x14ac:dyDescent="0.2">
      <c r="A12" s="12"/>
      <c r="B12" s="76">
        <v>18</v>
      </c>
      <c r="C12" s="20">
        <v>26</v>
      </c>
      <c r="D12" s="14"/>
      <c r="E12" s="81">
        <v>18.152999999999999</v>
      </c>
      <c r="F12" s="33">
        <v>24.768000000000001</v>
      </c>
      <c r="G12" s="14"/>
      <c r="H12" s="57">
        <v>1</v>
      </c>
      <c r="I12" s="20">
        <v>2</v>
      </c>
      <c r="J12" s="14"/>
      <c r="K12" s="51">
        <v>25.785</v>
      </c>
      <c r="L12" s="33">
        <v>83.814999999999998</v>
      </c>
      <c r="M12" s="14"/>
      <c r="N12" s="49">
        <v>26</v>
      </c>
      <c r="O12" s="79">
        <v>11</v>
      </c>
      <c r="P12" s="14"/>
      <c r="Q12" s="50">
        <v>11.551054514999999</v>
      </c>
      <c r="R12" s="87">
        <v>12.334996812600002</v>
      </c>
      <c r="S12" s="14"/>
      <c r="T12" s="76">
        <v>5</v>
      </c>
      <c r="U12" s="77">
        <v>8</v>
      </c>
    </row>
    <row r="13" spans="1:23" s="1" customFormat="1" x14ac:dyDescent="0.2">
      <c r="A13" s="12"/>
      <c r="B13" s="76">
        <v>18</v>
      </c>
      <c r="C13" s="20">
        <v>27</v>
      </c>
      <c r="D13" s="14"/>
      <c r="E13" s="81">
        <v>18.152999999999999</v>
      </c>
      <c r="F13" s="33">
        <v>21.97</v>
      </c>
      <c r="G13" s="14"/>
      <c r="H13" s="57">
        <v>1</v>
      </c>
      <c r="I13" s="20">
        <v>2</v>
      </c>
      <c r="J13" s="14"/>
      <c r="K13" s="51">
        <v>41.960999999999999</v>
      </c>
      <c r="L13" s="33">
        <v>79.991</v>
      </c>
      <c r="M13" s="14"/>
      <c r="N13" s="49">
        <v>43</v>
      </c>
      <c r="O13" s="79">
        <v>6</v>
      </c>
      <c r="P13" s="14"/>
      <c r="Q13" s="50">
        <v>14.4343710126</v>
      </c>
      <c r="R13" s="87">
        <v>1.3009122125999997</v>
      </c>
      <c r="S13" s="14"/>
      <c r="T13" s="76">
        <v>6</v>
      </c>
      <c r="U13" s="77">
        <v>9</v>
      </c>
    </row>
    <row r="14" spans="1:23" s="1" customFormat="1" x14ac:dyDescent="0.2">
      <c r="A14" s="12"/>
      <c r="B14" s="76">
        <v>21</v>
      </c>
      <c r="C14" s="20">
        <v>28</v>
      </c>
      <c r="D14" s="14"/>
      <c r="E14" s="81">
        <v>19.449000000000002</v>
      </c>
      <c r="F14" s="33">
        <v>24.327999999999999</v>
      </c>
      <c r="G14" s="14"/>
      <c r="H14" s="57">
        <v>1</v>
      </c>
      <c r="I14" s="20">
        <v>2</v>
      </c>
      <c r="J14" s="14"/>
      <c r="K14" s="51">
        <v>49.622</v>
      </c>
      <c r="L14" s="33">
        <v>80.176000000000002</v>
      </c>
      <c r="M14" s="14"/>
      <c r="N14" s="49">
        <v>32</v>
      </c>
      <c r="O14" s="79">
        <v>4</v>
      </c>
      <c r="P14" s="14"/>
      <c r="Q14" s="50">
        <v>28.776120588600001</v>
      </c>
      <c r="R14" s="87">
        <v>20.774182644599996</v>
      </c>
      <c r="S14" s="14"/>
      <c r="T14" s="76">
        <v>4</v>
      </c>
      <c r="U14" s="77">
        <v>7</v>
      </c>
    </row>
    <row r="15" spans="1:23" s="1" customFormat="1" x14ac:dyDescent="0.2">
      <c r="A15" s="12"/>
      <c r="B15" s="76">
        <v>22</v>
      </c>
      <c r="C15" s="20">
        <v>26</v>
      </c>
      <c r="D15" s="14"/>
      <c r="E15" s="81">
        <v>19.745999999999999</v>
      </c>
      <c r="F15" s="33">
        <v>25.885000000000002</v>
      </c>
      <c r="G15" s="14"/>
      <c r="H15" s="57">
        <v>1</v>
      </c>
      <c r="I15" s="20">
        <v>2</v>
      </c>
      <c r="J15" s="14"/>
      <c r="K15" s="51">
        <v>76.768000000000001</v>
      </c>
      <c r="L15" s="33">
        <v>73.248000000000005</v>
      </c>
      <c r="M15" s="14"/>
      <c r="N15" s="49">
        <v>46</v>
      </c>
      <c r="O15" s="79">
        <v>3</v>
      </c>
      <c r="P15" s="14"/>
      <c r="Q15" s="50">
        <v>24.022166132599999</v>
      </c>
      <c r="R15" s="87">
        <v>1.9187078525999999</v>
      </c>
      <c r="S15" s="14"/>
      <c r="T15" s="76">
        <v>5</v>
      </c>
      <c r="U15" s="77">
        <v>6</v>
      </c>
    </row>
    <row r="16" spans="1:23" s="1" customFormat="1" x14ac:dyDescent="0.2">
      <c r="A16" s="12"/>
      <c r="B16" s="76">
        <v>22</v>
      </c>
      <c r="C16" s="20">
        <v>28</v>
      </c>
      <c r="D16" s="14"/>
      <c r="E16" s="81">
        <v>19.997</v>
      </c>
      <c r="F16" s="33">
        <v>25.035</v>
      </c>
      <c r="G16" s="14"/>
      <c r="H16" s="57">
        <v>1</v>
      </c>
      <c r="I16" s="20">
        <v>2</v>
      </c>
      <c r="J16" s="14"/>
      <c r="K16" s="51">
        <v>64.781000000000006</v>
      </c>
      <c r="L16" s="33">
        <v>81.033000000000001</v>
      </c>
      <c r="M16" s="14"/>
      <c r="N16" s="49">
        <v>45</v>
      </c>
      <c r="O16" s="79">
        <v>4</v>
      </c>
      <c r="P16" s="14"/>
      <c r="Q16" s="50">
        <v>30.5554272824</v>
      </c>
      <c r="R16" s="87">
        <v>1.2847895213999998</v>
      </c>
      <c r="S16" s="14"/>
      <c r="T16" s="76">
        <v>3</v>
      </c>
      <c r="U16" s="77">
        <v>9</v>
      </c>
    </row>
    <row r="17" spans="1:21" s="1" customFormat="1" x14ac:dyDescent="0.2">
      <c r="A17" s="12"/>
      <c r="B17" s="76">
        <v>20</v>
      </c>
      <c r="C17" s="20">
        <v>31</v>
      </c>
      <c r="D17" s="14"/>
      <c r="E17" s="81">
        <v>19.771000000000001</v>
      </c>
      <c r="F17" s="33">
        <v>27.212</v>
      </c>
      <c r="G17" s="14"/>
      <c r="H17" s="57">
        <v>1</v>
      </c>
      <c r="I17" s="20">
        <v>2</v>
      </c>
      <c r="J17" s="14"/>
      <c r="K17" s="51">
        <v>64.516999999999996</v>
      </c>
      <c r="L17" s="33">
        <v>81.174000000000007</v>
      </c>
      <c r="M17" s="14"/>
      <c r="N17" s="49">
        <v>42</v>
      </c>
      <c r="O17" s="79">
        <v>4</v>
      </c>
      <c r="P17" s="14"/>
      <c r="Q17" s="50">
        <v>16.4737702414</v>
      </c>
      <c r="R17" s="87">
        <v>16.518058418400003</v>
      </c>
      <c r="S17" s="14"/>
      <c r="T17" s="76">
        <v>6</v>
      </c>
      <c r="U17" s="77">
        <v>9</v>
      </c>
    </row>
    <row r="18" spans="1:21" s="1" customFormat="1" x14ac:dyDescent="0.2">
      <c r="A18" s="12"/>
      <c r="B18" s="76">
        <v>23</v>
      </c>
      <c r="C18" s="77">
        <v>30</v>
      </c>
      <c r="D18" s="14"/>
      <c r="E18" s="36">
        <v>17.321999999999999</v>
      </c>
      <c r="F18" s="33">
        <v>21.876999999999999</v>
      </c>
      <c r="G18" s="14"/>
      <c r="H18" s="57">
        <v>1</v>
      </c>
      <c r="I18" s="20">
        <v>2</v>
      </c>
      <c r="J18" s="14"/>
      <c r="K18" s="36">
        <v>69.168999999999997</v>
      </c>
      <c r="L18" s="33">
        <v>83.814999999999998</v>
      </c>
      <c r="M18" s="14"/>
      <c r="N18" s="49">
        <v>47</v>
      </c>
      <c r="O18" s="79">
        <v>0</v>
      </c>
      <c r="P18" s="14"/>
      <c r="Q18" s="81">
        <v>13.260600137399999</v>
      </c>
      <c r="R18" s="88">
        <v>1.9433379966</v>
      </c>
      <c r="S18" s="14"/>
      <c r="T18" s="76">
        <v>4</v>
      </c>
      <c r="U18" s="77">
        <v>8</v>
      </c>
    </row>
    <row r="19" spans="1:21" s="1" customFormat="1" x14ac:dyDescent="0.2">
      <c r="A19" s="12"/>
      <c r="B19" s="76">
        <v>20</v>
      </c>
      <c r="C19" s="77">
        <v>28</v>
      </c>
      <c r="D19" s="14"/>
      <c r="E19" s="36">
        <v>20.081</v>
      </c>
      <c r="F19" s="33">
        <v>21.673999999999999</v>
      </c>
      <c r="G19" s="14"/>
      <c r="H19" s="57">
        <v>1</v>
      </c>
      <c r="I19" s="20">
        <v>2</v>
      </c>
      <c r="J19" s="14"/>
      <c r="K19" s="36">
        <v>64.054000000000002</v>
      </c>
      <c r="L19" s="33">
        <v>79.991</v>
      </c>
      <c r="M19" s="14"/>
      <c r="N19" s="49">
        <v>58</v>
      </c>
      <c r="O19" s="79">
        <v>2</v>
      </c>
      <c r="P19" s="14"/>
      <c r="Q19" s="81">
        <v>21.647639865399999</v>
      </c>
      <c r="R19" s="88">
        <v>1.2291517853999998</v>
      </c>
      <c r="S19" s="14"/>
      <c r="T19" s="76">
        <v>3</v>
      </c>
      <c r="U19" s="77">
        <v>7</v>
      </c>
    </row>
    <row r="20" spans="1:21" s="1" customFormat="1" x14ac:dyDescent="0.2">
      <c r="A20" s="12"/>
      <c r="B20" s="76">
        <v>21</v>
      </c>
      <c r="C20" s="77">
        <v>26</v>
      </c>
      <c r="D20" s="14"/>
      <c r="E20" s="36">
        <v>13.143000000000001</v>
      </c>
      <c r="F20" s="33">
        <v>22.722000000000001</v>
      </c>
      <c r="G20" s="14"/>
      <c r="H20" s="57">
        <v>1</v>
      </c>
      <c r="I20" s="20">
        <v>2</v>
      </c>
      <c r="J20" s="14"/>
      <c r="K20" s="36">
        <v>76.265000000000001</v>
      </c>
      <c r="L20" s="33">
        <v>70.176000000000002</v>
      </c>
      <c r="M20" s="14"/>
      <c r="N20" s="49">
        <v>52</v>
      </c>
      <c r="O20" s="79">
        <v>4</v>
      </c>
      <c r="P20" s="14"/>
      <c r="Q20" s="81">
        <v>18.360472515000001</v>
      </c>
      <c r="R20" s="88">
        <v>18.360472515000001</v>
      </c>
      <c r="S20" s="14"/>
      <c r="T20" s="76">
        <v>6</v>
      </c>
      <c r="U20" s="77">
        <v>8</v>
      </c>
    </row>
    <row r="21" spans="1:21" s="1" customFormat="1" x14ac:dyDescent="0.2">
      <c r="A21" s="12"/>
      <c r="B21" s="76">
        <v>17</v>
      </c>
      <c r="C21" s="77">
        <v>27</v>
      </c>
      <c r="D21" s="14"/>
      <c r="E21" s="36">
        <v>19.399999999999999</v>
      </c>
      <c r="F21" s="33">
        <v>23.443999999999999</v>
      </c>
      <c r="G21" s="14"/>
      <c r="H21" s="57">
        <v>1</v>
      </c>
      <c r="I21" s="20">
        <v>2</v>
      </c>
      <c r="J21" s="14"/>
      <c r="K21" s="36">
        <v>63.366999999999997</v>
      </c>
      <c r="L21" s="33">
        <v>73.248000000000005</v>
      </c>
      <c r="M21" s="14"/>
      <c r="N21" s="49">
        <v>49</v>
      </c>
      <c r="O21" s="77">
        <v>2</v>
      </c>
      <c r="P21" s="14"/>
      <c r="Q21" s="81">
        <v>17.922615156599999</v>
      </c>
      <c r="R21" s="88">
        <v>26.211726756599997</v>
      </c>
      <c r="S21" s="14"/>
      <c r="T21" s="76">
        <v>4</v>
      </c>
      <c r="U21" s="77">
        <v>8</v>
      </c>
    </row>
    <row r="22" spans="1:21" s="1" customFormat="1" x14ac:dyDescent="0.2">
      <c r="A22" s="12"/>
      <c r="B22" s="76">
        <v>21</v>
      </c>
      <c r="C22" s="77">
        <v>30</v>
      </c>
      <c r="D22" s="14"/>
      <c r="E22" s="36">
        <v>16.187999999999999</v>
      </c>
      <c r="F22" s="33">
        <v>25.888999999999999</v>
      </c>
      <c r="G22" s="14"/>
      <c r="H22" s="57">
        <v>1</v>
      </c>
      <c r="I22" s="20">
        <v>2</v>
      </c>
      <c r="J22" s="14"/>
      <c r="K22" s="36">
        <v>75.852999999999994</v>
      </c>
      <c r="L22" s="33">
        <v>72.033000000000001</v>
      </c>
      <c r="M22" s="14"/>
      <c r="N22" s="49">
        <v>44</v>
      </c>
      <c r="O22" s="77">
        <v>6</v>
      </c>
      <c r="P22" s="14"/>
      <c r="Q22" s="81">
        <v>28.143341360000001</v>
      </c>
      <c r="R22" s="88">
        <v>24.122590245599998</v>
      </c>
      <c r="S22" s="14"/>
      <c r="T22" s="76">
        <v>5</v>
      </c>
      <c r="U22" s="77">
        <v>7</v>
      </c>
    </row>
    <row r="23" spans="1:21" s="1" customFormat="1" x14ac:dyDescent="0.2">
      <c r="A23" s="12"/>
      <c r="B23" s="76">
        <v>19</v>
      </c>
      <c r="C23" s="77">
        <v>31</v>
      </c>
      <c r="D23" s="14"/>
      <c r="E23" s="36">
        <v>18.187000000000001</v>
      </c>
      <c r="F23" s="33">
        <v>28.831</v>
      </c>
      <c r="G23" s="14"/>
      <c r="H23" s="57">
        <v>1</v>
      </c>
      <c r="I23" s="20">
        <v>2</v>
      </c>
      <c r="J23" s="14"/>
      <c r="K23" s="51">
        <v>52.503</v>
      </c>
      <c r="L23" s="33">
        <v>81.174000000000007</v>
      </c>
      <c r="M23" s="14"/>
      <c r="N23" s="49">
        <v>45</v>
      </c>
      <c r="O23" s="77">
        <v>4</v>
      </c>
      <c r="P23" s="14"/>
      <c r="Q23" s="81">
        <v>29.500578533599999</v>
      </c>
      <c r="R23" s="88">
        <v>9.5005785336000006</v>
      </c>
      <c r="S23" s="14"/>
      <c r="T23" s="76">
        <v>5</v>
      </c>
      <c r="U23" s="77">
        <v>6</v>
      </c>
    </row>
    <row r="24" spans="1:21" s="1" customFormat="1" x14ac:dyDescent="0.2">
      <c r="A24" s="12"/>
      <c r="B24" s="76">
        <v>18</v>
      </c>
      <c r="C24" s="77">
        <v>24</v>
      </c>
      <c r="D24" s="14"/>
      <c r="E24" s="36">
        <v>16.148</v>
      </c>
      <c r="F24" s="33">
        <v>32.329000000000001</v>
      </c>
      <c r="G24" s="14"/>
      <c r="H24" s="57">
        <v>1</v>
      </c>
      <c r="I24" s="20">
        <v>2</v>
      </c>
      <c r="J24" s="14"/>
      <c r="K24" s="51">
        <v>76.471999999999994</v>
      </c>
      <c r="L24" s="33">
        <v>83.814999999999998</v>
      </c>
      <c r="M24" s="14"/>
      <c r="N24" s="49">
        <v>28</v>
      </c>
      <c r="O24" s="77">
        <v>3</v>
      </c>
      <c r="P24" s="14"/>
      <c r="Q24" s="81">
        <v>10.143341360000001</v>
      </c>
      <c r="R24" s="88">
        <v>11.2875182574</v>
      </c>
      <c r="S24" s="14"/>
      <c r="T24" s="76">
        <v>3</v>
      </c>
      <c r="U24" s="77">
        <v>9</v>
      </c>
    </row>
    <row r="25" spans="1:21" s="1" customFormat="1" x14ac:dyDescent="0.2">
      <c r="A25" s="12"/>
      <c r="B25" s="76">
        <v>22</v>
      </c>
      <c r="C25" s="77">
        <v>24</v>
      </c>
      <c r="D25" s="14"/>
      <c r="E25" s="36">
        <v>19.948</v>
      </c>
      <c r="F25" s="33">
        <v>31.010999999999999</v>
      </c>
      <c r="G25" s="14"/>
      <c r="H25" s="57">
        <v>1</v>
      </c>
      <c r="I25" s="20">
        <v>2</v>
      </c>
      <c r="J25" s="14"/>
      <c r="K25" s="51">
        <v>62.478000000000002</v>
      </c>
      <c r="L25" s="33">
        <v>78.991</v>
      </c>
      <c r="M25" s="14"/>
      <c r="N25" s="49">
        <v>44</v>
      </c>
      <c r="O25" s="77">
        <v>12</v>
      </c>
      <c r="P25" s="14"/>
      <c r="Q25" s="81">
        <v>29.314306257399998</v>
      </c>
      <c r="R25" s="88">
        <v>1.1159465855999999</v>
      </c>
      <c r="S25" s="14"/>
      <c r="T25" s="76">
        <v>6</v>
      </c>
      <c r="U25" s="77">
        <v>9</v>
      </c>
    </row>
    <row r="26" spans="1:21" s="1" customFormat="1" x14ac:dyDescent="0.2">
      <c r="A26" s="12"/>
      <c r="B26" s="76">
        <v>17</v>
      </c>
      <c r="C26" s="77">
        <v>26</v>
      </c>
      <c r="D26" s="14"/>
      <c r="E26" s="36">
        <v>18.535</v>
      </c>
      <c r="F26" s="33">
        <v>31.706</v>
      </c>
      <c r="G26" s="14"/>
      <c r="H26" s="57">
        <v>1</v>
      </c>
      <c r="I26" s="20">
        <v>2</v>
      </c>
      <c r="J26" s="14"/>
      <c r="K26" s="51">
        <v>34.572000000000003</v>
      </c>
      <c r="L26" s="33">
        <v>80.176000000000002</v>
      </c>
      <c r="M26" s="14"/>
      <c r="N26" s="49">
        <v>42</v>
      </c>
      <c r="O26" s="77">
        <v>6</v>
      </c>
      <c r="P26" s="14"/>
      <c r="Q26" s="81">
        <v>27.922615156599999</v>
      </c>
      <c r="R26" s="88">
        <v>25.276472436599999</v>
      </c>
      <c r="S26" s="14"/>
      <c r="T26" s="76">
        <v>4</v>
      </c>
      <c r="U26" s="77">
        <v>9</v>
      </c>
    </row>
    <row r="27" spans="1:21" s="1" customFormat="1" x14ac:dyDescent="0.2">
      <c r="A27" s="12"/>
      <c r="B27" s="76">
        <v>20</v>
      </c>
      <c r="C27" s="77">
        <v>27</v>
      </c>
      <c r="D27" s="14"/>
      <c r="E27" s="36">
        <v>17.437000000000001</v>
      </c>
      <c r="F27" s="33">
        <v>29.606999999999999</v>
      </c>
      <c r="G27" s="14"/>
      <c r="H27" s="57">
        <v>1</v>
      </c>
      <c r="I27" s="20">
        <v>2</v>
      </c>
      <c r="J27" s="14"/>
      <c r="K27" s="36">
        <v>31.765000000000001</v>
      </c>
      <c r="L27" s="33">
        <v>76.248000000000005</v>
      </c>
      <c r="M27" s="14"/>
      <c r="N27" s="49">
        <v>46</v>
      </c>
      <c r="O27" s="77">
        <v>4</v>
      </c>
      <c r="P27" s="14"/>
      <c r="Q27" s="81">
        <v>12.528729074400001</v>
      </c>
      <c r="R27" s="88">
        <v>11.009372774400001</v>
      </c>
      <c r="S27" s="14"/>
      <c r="T27" s="76">
        <v>5</v>
      </c>
      <c r="U27" s="77">
        <v>7</v>
      </c>
    </row>
    <row r="28" spans="1:21" s="1" customFormat="1" x14ac:dyDescent="0.2">
      <c r="A28" s="12"/>
      <c r="B28" s="76">
        <v>17</v>
      </c>
      <c r="C28" s="77">
        <v>24</v>
      </c>
      <c r="D28" s="14"/>
      <c r="E28" s="36">
        <v>19.033000000000001</v>
      </c>
      <c r="F28" s="33">
        <v>29.062999999999999</v>
      </c>
      <c r="G28" s="14"/>
      <c r="H28" s="57">
        <v>1</v>
      </c>
      <c r="I28" s="20">
        <v>2</v>
      </c>
      <c r="J28" s="14"/>
      <c r="K28" s="51">
        <v>44.076000000000001</v>
      </c>
      <c r="L28" s="33">
        <v>82.033000000000001</v>
      </c>
      <c r="M28" s="14"/>
      <c r="N28" s="76">
        <v>52</v>
      </c>
      <c r="O28" s="77">
        <v>8</v>
      </c>
      <c r="P28" s="14"/>
      <c r="Q28" s="81">
        <v>39.781836540599997</v>
      </c>
      <c r="R28" s="88">
        <v>31.311224498399998</v>
      </c>
      <c r="S28" s="14"/>
      <c r="T28" s="76">
        <v>5</v>
      </c>
      <c r="U28" s="77">
        <v>9</v>
      </c>
    </row>
    <row r="29" spans="1:21" s="1" customFormat="1" x14ac:dyDescent="0.2">
      <c r="A29" s="12"/>
      <c r="B29" s="76">
        <v>20</v>
      </c>
      <c r="C29" s="77">
        <v>25</v>
      </c>
      <c r="D29" s="14"/>
      <c r="E29" s="36">
        <v>17.632000000000001</v>
      </c>
      <c r="F29" s="33">
        <v>27.931999999999999</v>
      </c>
      <c r="G29" s="14"/>
      <c r="H29" s="57">
        <v>1</v>
      </c>
      <c r="I29" s="20">
        <v>2</v>
      </c>
      <c r="J29" s="14"/>
      <c r="K29" s="51">
        <v>43.841000000000001</v>
      </c>
      <c r="L29" s="33">
        <v>80.174000000000007</v>
      </c>
      <c r="M29" s="14"/>
      <c r="N29" s="76">
        <v>50</v>
      </c>
      <c r="O29" s="77">
        <v>10</v>
      </c>
      <c r="P29" s="14"/>
      <c r="Q29" s="36">
        <v>21.879110853599997</v>
      </c>
      <c r="R29" s="33">
        <v>1.4229217464000001</v>
      </c>
      <c r="S29" s="14"/>
      <c r="T29" s="76">
        <v>3</v>
      </c>
      <c r="U29" s="77">
        <v>8</v>
      </c>
    </row>
    <row r="30" spans="1:21" s="1" customFormat="1" x14ac:dyDescent="0.2">
      <c r="A30" s="12"/>
      <c r="B30" s="76">
        <v>21</v>
      </c>
      <c r="C30" s="77">
        <v>24</v>
      </c>
      <c r="D30" s="14"/>
      <c r="E30" s="36">
        <v>18.164000000000001</v>
      </c>
      <c r="F30" s="33">
        <v>33.069000000000003</v>
      </c>
      <c r="G30" s="14"/>
      <c r="H30" s="57">
        <v>1</v>
      </c>
      <c r="I30" s="20">
        <v>2</v>
      </c>
      <c r="J30" s="14"/>
      <c r="K30" s="51">
        <v>24.731999999999999</v>
      </c>
      <c r="L30" s="33">
        <v>83.814999999999998</v>
      </c>
      <c r="M30" s="14"/>
      <c r="N30" s="76">
        <v>45</v>
      </c>
      <c r="O30" s="77">
        <v>0</v>
      </c>
      <c r="P30" s="14"/>
      <c r="Q30" s="81">
        <v>20.69408494</v>
      </c>
      <c r="R30" s="88">
        <v>1.4271534816000002</v>
      </c>
      <c r="S30" s="14"/>
      <c r="T30" s="76">
        <v>4</v>
      </c>
      <c r="U30" s="77">
        <v>7</v>
      </c>
    </row>
    <row r="31" spans="1:21" s="1" customFormat="1" x14ac:dyDescent="0.2">
      <c r="A31" s="12"/>
      <c r="B31" s="76">
        <v>22</v>
      </c>
      <c r="C31" s="77">
        <v>24</v>
      </c>
      <c r="D31" s="14"/>
      <c r="E31" s="36">
        <v>17.114000000000001</v>
      </c>
      <c r="F31" s="33">
        <v>25.013999999999999</v>
      </c>
      <c r="G31" s="14"/>
      <c r="H31" s="57">
        <v>1</v>
      </c>
      <c r="I31" s="20">
        <v>2</v>
      </c>
      <c r="J31" s="14"/>
      <c r="K31" s="51">
        <v>50.210999999999999</v>
      </c>
      <c r="L31" s="33">
        <v>79.991</v>
      </c>
      <c r="M31" s="14"/>
      <c r="N31" s="76">
        <v>42</v>
      </c>
      <c r="O31" s="77">
        <v>7</v>
      </c>
      <c r="P31" s="14"/>
      <c r="Q31" s="81">
        <v>30.239490435</v>
      </c>
      <c r="R31" s="88">
        <v>1.76715</v>
      </c>
      <c r="S31" s="14"/>
      <c r="T31" s="76">
        <v>5</v>
      </c>
      <c r="U31" s="77">
        <v>9</v>
      </c>
    </row>
    <row r="32" spans="1:21" s="1" customFormat="1" x14ac:dyDescent="0.2">
      <c r="A32" s="12"/>
      <c r="B32" s="76">
        <v>21</v>
      </c>
      <c r="C32" s="77">
        <v>26</v>
      </c>
      <c r="D32" s="14"/>
      <c r="E32" s="36">
        <v>18.291</v>
      </c>
      <c r="F32" s="33">
        <v>24.591000000000001</v>
      </c>
      <c r="G32" s="14"/>
      <c r="H32" s="57">
        <v>1</v>
      </c>
      <c r="I32" s="20">
        <v>2</v>
      </c>
      <c r="J32" s="14"/>
      <c r="K32" s="51">
        <v>79.894000000000005</v>
      </c>
      <c r="L32" s="33">
        <v>70.176000000000002</v>
      </c>
      <c r="M32" s="14"/>
      <c r="N32" s="76">
        <v>49</v>
      </c>
      <c r="O32" s="77">
        <v>0</v>
      </c>
      <c r="P32" s="14"/>
      <c r="Q32" s="81">
        <v>32.230330994399999</v>
      </c>
      <c r="R32" s="88">
        <v>2.4025393854000003</v>
      </c>
      <c r="S32" s="14"/>
      <c r="T32" s="76">
        <v>2</v>
      </c>
      <c r="U32" s="77">
        <v>7</v>
      </c>
    </row>
    <row r="33" spans="1:21" s="1" customFormat="1" x14ac:dyDescent="0.2">
      <c r="A33" s="13"/>
      <c r="B33" s="78"/>
      <c r="C33" s="79"/>
      <c r="D33" s="74"/>
      <c r="E33" s="78"/>
      <c r="F33" s="79"/>
      <c r="G33" s="74"/>
      <c r="H33" s="78"/>
      <c r="I33" s="79"/>
      <c r="J33" s="74"/>
      <c r="K33" s="78"/>
      <c r="L33" s="79"/>
      <c r="M33" s="74"/>
      <c r="N33" s="78"/>
      <c r="O33" s="79"/>
      <c r="P33" s="74"/>
      <c r="Q33" s="78"/>
      <c r="R33" s="79"/>
      <c r="S33" s="74"/>
      <c r="T33" s="78"/>
      <c r="U33" s="79"/>
    </row>
    <row r="34" spans="1:21" x14ac:dyDescent="0.2">
      <c r="A34" s="25" t="s">
        <v>4</v>
      </c>
      <c r="B34" s="37">
        <f>AVERAGE(B3:B32)</f>
        <v>20.466666666666665</v>
      </c>
      <c r="C34" s="28">
        <f>AVERAGE(C3:C32)</f>
        <v>26.566666666666666</v>
      </c>
      <c r="D34" s="15"/>
      <c r="E34" s="37">
        <f>AVERAGE(E3:E32)</f>
        <v>17.763300000000005</v>
      </c>
      <c r="F34" s="28">
        <f>AVERAGE(F3:F32)</f>
        <v>27.227999999999994</v>
      </c>
      <c r="G34" s="15"/>
      <c r="H34" s="37">
        <f>AVERAGE(H3:H32)</f>
        <v>1</v>
      </c>
      <c r="I34" s="28">
        <f>AVERAGE(I3:I32)</f>
        <v>2</v>
      </c>
      <c r="J34" s="15"/>
      <c r="K34" s="37">
        <f>AVERAGE(K3:K32)</f>
        <v>54.641766666666662</v>
      </c>
      <c r="L34" s="28">
        <f>AVERAGE(L3:L32)</f>
        <v>77.739499999999992</v>
      </c>
      <c r="M34" s="15"/>
      <c r="N34" s="37">
        <f>AVERAGE(N3:N32)</f>
        <v>43.7</v>
      </c>
      <c r="O34" s="28">
        <f>AVERAGE(O3:O32)</f>
        <v>4.5</v>
      </c>
      <c r="P34" s="15"/>
      <c r="Q34" s="37">
        <f>AVERAGE(Q3:Q32)</f>
        <v>20.789430964753333</v>
      </c>
      <c r="R34" s="28">
        <f>AVERAGE(R3:R32)</f>
        <v>9.7489876206799995</v>
      </c>
      <c r="T34" s="37">
        <f>AVERAGE(T3:T32)</f>
        <v>4.3</v>
      </c>
      <c r="U34" s="28">
        <f>AVERAGE(U3:U32)</f>
        <v>7.8</v>
      </c>
    </row>
    <row r="35" spans="1:21" x14ac:dyDescent="0.2">
      <c r="A35" s="21" t="s">
        <v>5</v>
      </c>
      <c r="B35" s="38">
        <f>STDEV(B3:B32)</f>
        <v>1.7564331673207403</v>
      </c>
      <c r="C35" s="24">
        <f>STDEV(C3:C32)</f>
        <v>2.3879486700041754</v>
      </c>
      <c r="D35" s="15"/>
      <c r="E35" s="38">
        <f>STDEV(E3:E27)</f>
        <v>2.13292875720999</v>
      </c>
      <c r="F35" s="24">
        <f>STDEV(F3:F32)</f>
        <v>3.8339030531157272</v>
      </c>
      <c r="G35" s="15"/>
      <c r="H35" s="38">
        <f>STDEV(H3:H32)</f>
        <v>0</v>
      </c>
      <c r="I35" s="24">
        <f>STDEV(I3:I32)</f>
        <v>0</v>
      </c>
      <c r="J35" s="15"/>
      <c r="K35" s="38">
        <f>STDEV(K3:K32)</f>
        <v>18.207903989814405</v>
      </c>
      <c r="L35" s="24">
        <f>STDEV(L3:L32)</f>
        <v>6.5122879805318261</v>
      </c>
      <c r="M35" s="15"/>
      <c r="N35" s="38">
        <f>STDEV(N3:N32)</f>
        <v>7.149391100188069</v>
      </c>
      <c r="O35" s="24">
        <f>STDEV(O3:O32)</f>
        <v>3.7208638225829893</v>
      </c>
      <c r="P35" s="15"/>
      <c r="Q35" s="38">
        <f>STDEV(Q3:Q32)</f>
        <v>8.1050146737044049</v>
      </c>
      <c r="R35" s="24">
        <f>STDEV(R3:R32)</f>
        <v>9.5915122145382004</v>
      </c>
      <c r="T35" s="38">
        <f>STDEV(T3:T32)</f>
        <v>1.2359555845161063</v>
      </c>
      <c r="U35" s="24">
        <f>STDEV(U3:U32)</f>
        <v>1.0305673027596207</v>
      </c>
    </row>
  </sheetData>
  <mergeCells count="7">
    <mergeCell ref="T1:U1"/>
    <mergeCell ref="B1:C1"/>
    <mergeCell ref="E1:F1"/>
    <mergeCell ref="H1:I1"/>
    <mergeCell ref="K1:L1"/>
    <mergeCell ref="N1:O1"/>
    <mergeCell ref="Q1:R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C6774-DD8D-3A4F-87A6-32084A56AD40}">
  <dimension ref="A1:W35"/>
  <sheetViews>
    <sheetView workbookViewId="0"/>
  </sheetViews>
  <sheetFormatPr baseColWidth="10" defaultRowHeight="16" x14ac:dyDescent="0.2"/>
  <cols>
    <col min="2" max="3" width="15.1640625" style="5" bestFit="1" customWidth="1"/>
    <col min="4" max="4" width="2.83203125" style="5" customWidth="1"/>
    <col min="5" max="6" width="15.1640625" style="5" bestFit="1" customWidth="1"/>
    <col min="7" max="7" width="2.5" style="5" customWidth="1"/>
    <col min="8" max="9" width="15.1640625" style="5" bestFit="1" customWidth="1"/>
    <col min="10" max="10" width="2.6640625" style="5" customWidth="1"/>
    <col min="11" max="12" width="15.1640625" style="5" bestFit="1" customWidth="1"/>
    <col min="13" max="13" width="3" style="5" customWidth="1"/>
    <col min="14" max="15" width="15.1640625" style="5" bestFit="1" customWidth="1"/>
    <col min="16" max="16" width="2.33203125" style="5" customWidth="1"/>
    <col min="17" max="18" width="15.1640625" style="5" bestFit="1" customWidth="1"/>
    <col min="19" max="19" width="2.1640625" style="5" customWidth="1"/>
    <col min="20" max="21" width="15.1640625" style="5" bestFit="1" customWidth="1"/>
  </cols>
  <sheetData>
    <row r="1" spans="1:23" x14ac:dyDescent="0.2">
      <c r="A1" s="11"/>
      <c r="B1" s="116" t="s">
        <v>21</v>
      </c>
      <c r="C1" s="117"/>
      <c r="D1" s="58"/>
      <c r="E1" s="116" t="s">
        <v>22</v>
      </c>
      <c r="F1" s="117"/>
      <c r="G1" s="58"/>
      <c r="H1" s="116" t="s">
        <v>10</v>
      </c>
      <c r="I1" s="117"/>
      <c r="J1" s="58"/>
      <c r="K1" s="116" t="s">
        <v>23</v>
      </c>
      <c r="L1" s="117"/>
      <c r="M1" s="58"/>
      <c r="N1" s="116" t="s">
        <v>11</v>
      </c>
      <c r="O1" s="117"/>
      <c r="P1" s="58"/>
      <c r="Q1" s="116" t="s">
        <v>24</v>
      </c>
      <c r="R1" s="117"/>
      <c r="S1" s="58"/>
      <c r="T1" s="116" t="s">
        <v>0</v>
      </c>
      <c r="U1" s="117"/>
      <c r="W1" s="3"/>
    </row>
    <row r="2" spans="1:23" s="1" customFormat="1" x14ac:dyDescent="0.2">
      <c r="A2" s="12"/>
      <c r="B2" s="64" t="s">
        <v>13</v>
      </c>
      <c r="C2" s="65" t="s">
        <v>12</v>
      </c>
      <c r="D2" s="66"/>
      <c r="E2" s="64" t="s">
        <v>13</v>
      </c>
      <c r="F2" s="65" t="s">
        <v>12</v>
      </c>
      <c r="G2" s="66"/>
      <c r="H2" s="64" t="s">
        <v>13</v>
      </c>
      <c r="I2" s="65" t="s">
        <v>12</v>
      </c>
      <c r="J2" s="66"/>
      <c r="K2" s="64" t="s">
        <v>13</v>
      </c>
      <c r="L2" s="65" t="s">
        <v>12</v>
      </c>
      <c r="M2" s="66"/>
      <c r="N2" s="64" t="s">
        <v>13</v>
      </c>
      <c r="O2" s="65" t="s">
        <v>12</v>
      </c>
      <c r="P2" s="66"/>
      <c r="Q2" s="64" t="s">
        <v>13</v>
      </c>
      <c r="R2" s="65" t="s">
        <v>12</v>
      </c>
      <c r="S2" s="66"/>
      <c r="T2" s="64" t="s">
        <v>13</v>
      </c>
      <c r="U2" s="65" t="s">
        <v>12</v>
      </c>
    </row>
    <row r="3" spans="1:23" s="1" customFormat="1" x14ac:dyDescent="0.2">
      <c r="A3" s="12"/>
      <c r="B3" s="75">
        <v>31</v>
      </c>
      <c r="C3" s="48">
        <v>34</v>
      </c>
      <c r="D3" s="14"/>
      <c r="E3" s="34">
        <v>13.337</v>
      </c>
      <c r="F3" s="35">
        <v>24.713999999999999</v>
      </c>
      <c r="G3" s="14"/>
      <c r="H3" s="82">
        <v>0</v>
      </c>
      <c r="I3" s="48">
        <v>0</v>
      </c>
      <c r="J3" s="14"/>
      <c r="K3" s="89">
        <v>0</v>
      </c>
      <c r="L3" s="48">
        <v>0</v>
      </c>
      <c r="M3" s="14"/>
      <c r="N3" s="47">
        <v>11</v>
      </c>
      <c r="O3" s="84">
        <v>3</v>
      </c>
      <c r="P3" s="14"/>
      <c r="Q3" s="85">
        <v>14.991841649399998</v>
      </c>
      <c r="R3" s="86">
        <v>27.992362859999997</v>
      </c>
      <c r="S3" s="14"/>
      <c r="T3" s="47">
        <v>13</v>
      </c>
      <c r="U3" s="48">
        <v>12</v>
      </c>
    </row>
    <row r="4" spans="1:23" s="1" customFormat="1" x14ac:dyDescent="0.2">
      <c r="A4" s="12"/>
      <c r="B4" s="76">
        <v>32</v>
      </c>
      <c r="C4" s="20">
        <v>33</v>
      </c>
      <c r="D4" s="14"/>
      <c r="E4" s="36">
        <v>12.744999999999999</v>
      </c>
      <c r="F4" s="33">
        <v>26.254000000000001</v>
      </c>
      <c r="G4" s="14"/>
      <c r="H4" s="57">
        <v>0</v>
      </c>
      <c r="I4" s="20">
        <v>0</v>
      </c>
      <c r="J4" s="14"/>
      <c r="K4" s="90">
        <v>0</v>
      </c>
      <c r="L4" s="20">
        <v>0</v>
      </c>
      <c r="M4" s="14"/>
      <c r="N4" s="49">
        <v>6</v>
      </c>
      <c r="O4" s="79">
        <v>1</v>
      </c>
      <c r="P4" s="14"/>
      <c r="Q4" s="50">
        <v>13.112564018400001</v>
      </c>
      <c r="R4" s="87">
        <v>31.599507924600001</v>
      </c>
      <c r="S4" s="14"/>
      <c r="T4" s="49">
        <v>12</v>
      </c>
      <c r="U4" s="20">
        <v>12</v>
      </c>
    </row>
    <row r="5" spans="1:23" s="1" customFormat="1" x14ac:dyDescent="0.2">
      <c r="A5" s="12"/>
      <c r="B5" s="76">
        <v>32</v>
      </c>
      <c r="C5" s="20">
        <v>34</v>
      </c>
      <c r="D5" s="14"/>
      <c r="E5" s="36">
        <v>11.827999999999999</v>
      </c>
      <c r="F5" s="33">
        <v>23.484000000000002</v>
      </c>
      <c r="G5" s="14"/>
      <c r="H5" s="57">
        <v>0</v>
      </c>
      <c r="I5" s="20">
        <v>0</v>
      </c>
      <c r="J5" s="14"/>
      <c r="K5" s="90">
        <v>0</v>
      </c>
      <c r="L5" s="20">
        <v>0</v>
      </c>
      <c r="M5" s="14"/>
      <c r="N5" s="49">
        <v>7</v>
      </c>
      <c r="O5" s="79">
        <v>2</v>
      </c>
      <c r="P5" s="14"/>
      <c r="Q5" s="50">
        <v>12.5852566686</v>
      </c>
      <c r="R5" s="87">
        <v>27.404686524599999</v>
      </c>
      <c r="S5" s="14"/>
      <c r="T5" s="49">
        <v>10</v>
      </c>
      <c r="U5" s="20">
        <v>10</v>
      </c>
    </row>
    <row r="6" spans="1:23" s="1" customFormat="1" x14ac:dyDescent="0.2">
      <c r="A6" s="12"/>
      <c r="B6" s="76">
        <v>32</v>
      </c>
      <c r="C6" s="20">
        <v>35</v>
      </c>
      <c r="D6" s="14"/>
      <c r="E6" s="36">
        <v>10.819000000000001</v>
      </c>
      <c r="F6" s="33">
        <v>19.413</v>
      </c>
      <c r="G6" s="14"/>
      <c r="H6" s="57">
        <v>0</v>
      </c>
      <c r="I6" s="20">
        <v>0</v>
      </c>
      <c r="J6" s="14"/>
      <c r="K6" s="90">
        <v>0</v>
      </c>
      <c r="L6" s="20">
        <v>0</v>
      </c>
      <c r="M6" s="14"/>
      <c r="N6" s="49">
        <v>6</v>
      </c>
      <c r="O6" s="79">
        <v>1</v>
      </c>
      <c r="P6" s="14"/>
      <c r="Q6" s="50">
        <v>7.7289399725999992</v>
      </c>
      <c r="R6" s="87">
        <v>33.193360985400005</v>
      </c>
      <c r="S6" s="14"/>
      <c r="T6" s="49">
        <v>10</v>
      </c>
      <c r="U6" s="20">
        <v>11</v>
      </c>
    </row>
    <row r="7" spans="1:23" s="1" customFormat="1" x14ac:dyDescent="0.2">
      <c r="A7" s="12"/>
      <c r="B7" s="76">
        <v>32</v>
      </c>
      <c r="C7" s="20">
        <v>35</v>
      </c>
      <c r="D7" s="14"/>
      <c r="E7" s="36">
        <v>21.945</v>
      </c>
      <c r="F7" s="33">
        <v>19.629000000000001</v>
      </c>
      <c r="G7" s="14"/>
      <c r="H7" s="57">
        <v>0</v>
      </c>
      <c r="I7" s="20">
        <v>0</v>
      </c>
      <c r="J7" s="14"/>
      <c r="K7" s="90">
        <v>0</v>
      </c>
      <c r="L7" s="20">
        <v>0</v>
      </c>
      <c r="M7" s="14"/>
      <c r="N7" s="49">
        <v>7</v>
      </c>
      <c r="O7" s="79">
        <v>2</v>
      </c>
      <c r="P7" s="14"/>
      <c r="Q7" s="50">
        <v>14.902757654399998</v>
      </c>
      <c r="R7" s="87">
        <v>32.019363915</v>
      </c>
      <c r="S7" s="14"/>
      <c r="T7" s="49">
        <v>10</v>
      </c>
      <c r="U7" s="20">
        <v>11</v>
      </c>
    </row>
    <row r="8" spans="1:23" s="1" customFormat="1" x14ac:dyDescent="0.2">
      <c r="A8" s="12"/>
      <c r="B8" s="76">
        <v>32</v>
      </c>
      <c r="C8" s="20">
        <v>35</v>
      </c>
      <c r="D8" s="14"/>
      <c r="E8" s="36">
        <v>18.198</v>
      </c>
      <c r="F8" s="33">
        <v>26.707999999999998</v>
      </c>
      <c r="G8" s="14"/>
      <c r="H8" s="57">
        <v>0</v>
      </c>
      <c r="I8" s="20">
        <v>0</v>
      </c>
      <c r="J8" s="14"/>
      <c r="K8" s="90">
        <v>0</v>
      </c>
      <c r="L8" s="20">
        <v>0</v>
      </c>
      <c r="M8" s="14"/>
      <c r="N8" s="49">
        <v>8</v>
      </c>
      <c r="O8" s="79">
        <v>1</v>
      </c>
      <c r="P8" s="14"/>
      <c r="Q8" s="50">
        <v>18.872850981599999</v>
      </c>
      <c r="R8" s="87">
        <v>24.1661367486</v>
      </c>
      <c r="S8" s="14"/>
      <c r="T8" s="49">
        <v>10</v>
      </c>
      <c r="U8" s="20">
        <v>11</v>
      </c>
    </row>
    <row r="9" spans="1:23" s="1" customFormat="1" x14ac:dyDescent="0.2">
      <c r="A9" s="12"/>
      <c r="B9" s="76">
        <v>31</v>
      </c>
      <c r="C9" s="20">
        <v>34</v>
      </c>
      <c r="D9" s="14"/>
      <c r="E9" s="36">
        <v>12.287000000000001</v>
      </c>
      <c r="F9" s="33">
        <v>28.981000000000002</v>
      </c>
      <c r="G9" s="14"/>
      <c r="H9" s="57">
        <v>0</v>
      </c>
      <c r="I9" s="20">
        <v>0</v>
      </c>
      <c r="J9" s="14"/>
      <c r="K9" s="90">
        <v>0</v>
      </c>
      <c r="L9" s="20">
        <v>0</v>
      </c>
      <c r="M9" s="14"/>
      <c r="N9" s="49">
        <v>9</v>
      </c>
      <c r="O9" s="79">
        <v>2</v>
      </c>
      <c r="P9" s="14"/>
      <c r="Q9" s="50">
        <v>14.6032123776</v>
      </c>
      <c r="R9" s="87">
        <v>33.819201477600004</v>
      </c>
      <c r="S9" s="14"/>
      <c r="T9" s="49">
        <v>12</v>
      </c>
      <c r="U9" s="20">
        <v>11</v>
      </c>
    </row>
    <row r="10" spans="1:23" s="1" customFormat="1" x14ac:dyDescent="0.2">
      <c r="A10" s="12"/>
      <c r="B10" s="76">
        <v>31</v>
      </c>
      <c r="C10" s="20">
        <v>33</v>
      </c>
      <c r="D10" s="14"/>
      <c r="E10" s="36">
        <v>15.385</v>
      </c>
      <c r="F10" s="33">
        <v>25.076000000000001</v>
      </c>
      <c r="G10" s="14"/>
      <c r="H10" s="57">
        <v>0</v>
      </c>
      <c r="I10" s="20">
        <v>0</v>
      </c>
      <c r="J10" s="14"/>
      <c r="K10" s="90">
        <v>0</v>
      </c>
      <c r="L10" s="20">
        <v>0</v>
      </c>
      <c r="M10" s="14"/>
      <c r="N10" s="49">
        <v>12</v>
      </c>
      <c r="O10" s="79">
        <v>2</v>
      </c>
      <c r="P10" s="14"/>
      <c r="Q10" s="50">
        <v>12.297674604599999</v>
      </c>
      <c r="R10" s="87">
        <v>27.404686524599999</v>
      </c>
      <c r="S10" s="14"/>
      <c r="T10" s="49">
        <v>12</v>
      </c>
      <c r="U10" s="20">
        <v>11</v>
      </c>
    </row>
    <row r="11" spans="1:23" s="1" customFormat="1" x14ac:dyDescent="0.2">
      <c r="A11" s="12"/>
      <c r="B11" s="76">
        <v>31</v>
      </c>
      <c r="C11" s="20">
        <v>30</v>
      </c>
      <c r="D11" s="14"/>
      <c r="E11" s="36">
        <v>13.712999999999999</v>
      </c>
      <c r="F11" s="33">
        <v>25.699000000000002</v>
      </c>
      <c r="G11" s="14"/>
      <c r="H11" s="57">
        <v>0</v>
      </c>
      <c r="I11" s="20">
        <v>0</v>
      </c>
      <c r="J11" s="14"/>
      <c r="K11" s="90">
        <v>0</v>
      </c>
      <c r="L11" s="20">
        <v>0</v>
      </c>
      <c r="M11" s="14"/>
      <c r="N11" s="49">
        <v>6</v>
      </c>
      <c r="O11" s="79">
        <v>2</v>
      </c>
      <c r="P11" s="14"/>
      <c r="Q11" s="50">
        <v>12.44105016</v>
      </c>
      <c r="R11" s="87">
        <v>22.970172825600002</v>
      </c>
      <c r="S11" s="14"/>
      <c r="T11" s="49">
        <v>12</v>
      </c>
      <c r="U11" s="20">
        <v>10</v>
      </c>
    </row>
    <row r="12" spans="1:23" s="1" customFormat="1" x14ac:dyDescent="0.2">
      <c r="A12" s="12"/>
      <c r="B12" s="76">
        <v>31</v>
      </c>
      <c r="C12" s="20">
        <v>33</v>
      </c>
      <c r="D12" s="14"/>
      <c r="E12" s="36">
        <v>10.519</v>
      </c>
      <c r="F12" s="33">
        <v>26.85</v>
      </c>
      <c r="G12" s="14"/>
      <c r="H12" s="57">
        <v>0</v>
      </c>
      <c r="I12" s="20">
        <v>0</v>
      </c>
      <c r="J12" s="14"/>
      <c r="K12" s="90">
        <v>0</v>
      </c>
      <c r="L12" s="20">
        <v>0</v>
      </c>
      <c r="M12" s="14"/>
      <c r="N12" s="49">
        <v>12</v>
      </c>
      <c r="O12" s="79">
        <v>2</v>
      </c>
      <c r="P12" s="14"/>
      <c r="Q12" s="50">
        <v>17.705668041600003</v>
      </c>
      <c r="R12" s="87">
        <v>33.346714262399999</v>
      </c>
      <c r="S12" s="14"/>
      <c r="T12" s="49">
        <v>12</v>
      </c>
      <c r="U12" s="20">
        <v>10</v>
      </c>
    </row>
    <row r="13" spans="1:23" s="1" customFormat="1" x14ac:dyDescent="0.2">
      <c r="A13" s="12"/>
      <c r="B13" s="76">
        <v>31</v>
      </c>
      <c r="C13" s="20">
        <v>36</v>
      </c>
      <c r="D13" s="14"/>
      <c r="E13" s="36">
        <v>10.013999999999999</v>
      </c>
      <c r="F13" s="33">
        <v>27.454999999999998</v>
      </c>
      <c r="G13" s="14"/>
      <c r="H13" s="57">
        <v>0</v>
      </c>
      <c r="I13" s="20">
        <v>0</v>
      </c>
      <c r="J13" s="14"/>
      <c r="K13" s="90">
        <v>0</v>
      </c>
      <c r="L13" s="20">
        <v>0</v>
      </c>
      <c r="M13" s="14"/>
      <c r="N13" s="49">
        <v>11</v>
      </c>
      <c r="O13" s="79">
        <v>3</v>
      </c>
      <c r="P13" s="14"/>
      <c r="Q13" s="50">
        <v>11.793271875</v>
      </c>
      <c r="R13" s="87">
        <v>28.020502956599998</v>
      </c>
      <c r="S13" s="14"/>
      <c r="T13" s="49">
        <v>10</v>
      </c>
      <c r="U13" s="20">
        <v>11</v>
      </c>
    </row>
    <row r="14" spans="1:23" s="1" customFormat="1" x14ac:dyDescent="0.2">
      <c r="A14" s="12"/>
      <c r="B14" s="76">
        <v>33</v>
      </c>
      <c r="C14" s="20">
        <v>38</v>
      </c>
      <c r="D14" s="14"/>
      <c r="E14" s="36">
        <v>13.047000000000001</v>
      </c>
      <c r="F14" s="33">
        <v>24.710999999999999</v>
      </c>
      <c r="G14" s="14"/>
      <c r="H14" s="57">
        <v>0</v>
      </c>
      <c r="I14" s="20">
        <v>0</v>
      </c>
      <c r="J14" s="14"/>
      <c r="K14" s="90">
        <v>0</v>
      </c>
      <c r="L14" s="20">
        <v>0</v>
      </c>
      <c r="M14" s="14"/>
      <c r="N14" s="49">
        <v>6</v>
      </c>
      <c r="O14" s="79">
        <v>3</v>
      </c>
      <c r="P14" s="14"/>
      <c r="Q14" s="50">
        <v>11.744627340600001</v>
      </c>
      <c r="R14" s="87">
        <v>33.633919334399998</v>
      </c>
      <c r="S14" s="14"/>
      <c r="T14" s="49">
        <v>13</v>
      </c>
      <c r="U14" s="20">
        <v>11</v>
      </c>
    </row>
    <row r="15" spans="1:23" s="1" customFormat="1" x14ac:dyDescent="0.2">
      <c r="A15" s="12"/>
      <c r="B15" s="76">
        <v>32</v>
      </c>
      <c r="C15" s="20">
        <v>34</v>
      </c>
      <c r="D15" s="14"/>
      <c r="E15" s="36">
        <v>11.552</v>
      </c>
      <c r="F15" s="33">
        <v>25.991</v>
      </c>
      <c r="G15" s="14"/>
      <c r="H15" s="57">
        <v>0</v>
      </c>
      <c r="I15" s="20">
        <v>0</v>
      </c>
      <c r="J15" s="14"/>
      <c r="K15" s="90">
        <v>0</v>
      </c>
      <c r="L15" s="20">
        <v>0</v>
      </c>
      <c r="M15" s="14"/>
      <c r="N15" s="49">
        <v>9</v>
      </c>
      <c r="O15" s="79">
        <v>3</v>
      </c>
      <c r="P15" s="14"/>
      <c r="Q15" s="50">
        <v>9.4351327224000006</v>
      </c>
      <c r="R15" s="87">
        <v>29.224733999999998</v>
      </c>
      <c r="S15" s="14"/>
      <c r="T15" s="49">
        <v>13</v>
      </c>
      <c r="U15" s="20">
        <v>12</v>
      </c>
    </row>
    <row r="16" spans="1:23" s="1" customFormat="1" x14ac:dyDescent="0.2">
      <c r="A16" s="12"/>
      <c r="B16" s="76">
        <v>32</v>
      </c>
      <c r="C16" s="20">
        <v>37</v>
      </c>
      <c r="D16" s="14"/>
      <c r="E16" s="36">
        <v>14.497999999999999</v>
      </c>
      <c r="F16" s="33">
        <v>22.544</v>
      </c>
      <c r="G16" s="14"/>
      <c r="H16" s="57">
        <v>0</v>
      </c>
      <c r="I16" s="20">
        <v>0</v>
      </c>
      <c r="J16" s="14"/>
      <c r="K16" s="90">
        <v>0</v>
      </c>
      <c r="L16" s="20">
        <v>0</v>
      </c>
      <c r="M16" s="14"/>
      <c r="N16" s="49">
        <v>7</v>
      </c>
      <c r="O16" s="79">
        <v>3</v>
      </c>
      <c r="P16" s="14"/>
      <c r="Q16" s="50">
        <v>9.9986320896000009</v>
      </c>
      <c r="R16" s="87">
        <v>29.860559282400001</v>
      </c>
      <c r="S16" s="14"/>
      <c r="T16" s="49">
        <v>10</v>
      </c>
      <c r="U16" s="20">
        <v>12</v>
      </c>
    </row>
    <row r="17" spans="1:21" s="1" customFormat="1" x14ac:dyDescent="0.2">
      <c r="A17" s="12"/>
      <c r="B17" s="76">
        <v>31</v>
      </c>
      <c r="C17" s="20">
        <v>38</v>
      </c>
      <c r="D17" s="14"/>
      <c r="E17" s="36">
        <v>14.965999999999999</v>
      </c>
      <c r="F17" s="33">
        <v>20.782</v>
      </c>
      <c r="G17" s="14"/>
      <c r="H17" s="57">
        <v>0</v>
      </c>
      <c r="I17" s="20">
        <v>0</v>
      </c>
      <c r="J17" s="14"/>
      <c r="K17" s="90">
        <v>0</v>
      </c>
      <c r="L17" s="20">
        <v>0</v>
      </c>
      <c r="M17" s="14"/>
      <c r="N17" s="49">
        <v>6</v>
      </c>
      <c r="O17" s="79">
        <v>4</v>
      </c>
      <c r="P17" s="14"/>
      <c r="Q17" s="50">
        <v>8.6205260526000007</v>
      </c>
      <c r="R17" s="87">
        <v>25.994390868600004</v>
      </c>
      <c r="S17" s="14"/>
      <c r="T17" s="49">
        <v>12</v>
      </c>
      <c r="U17" s="20">
        <v>10</v>
      </c>
    </row>
    <row r="18" spans="1:21" s="1" customFormat="1" x14ac:dyDescent="0.2">
      <c r="A18" s="12"/>
      <c r="B18" s="76">
        <v>32</v>
      </c>
      <c r="C18" s="77">
        <v>30</v>
      </c>
      <c r="D18" s="14"/>
      <c r="E18" s="36">
        <v>17.640999999999998</v>
      </c>
      <c r="F18" s="33">
        <v>25.204999999999998</v>
      </c>
      <c r="G18" s="14"/>
      <c r="H18" s="57">
        <v>0</v>
      </c>
      <c r="I18" s="20">
        <v>0</v>
      </c>
      <c r="J18" s="14"/>
      <c r="K18" s="90">
        <v>0</v>
      </c>
      <c r="L18" s="20">
        <v>0</v>
      </c>
      <c r="M18" s="14"/>
      <c r="N18" s="49">
        <v>8</v>
      </c>
      <c r="O18" s="79">
        <v>2</v>
      </c>
      <c r="P18" s="14"/>
      <c r="Q18" s="81">
        <v>5.8149767214000008</v>
      </c>
      <c r="R18" s="88">
        <v>25.813968780599996</v>
      </c>
      <c r="S18" s="14"/>
      <c r="T18" s="49">
        <v>13</v>
      </c>
      <c r="U18" s="20">
        <v>13</v>
      </c>
    </row>
    <row r="19" spans="1:21" s="1" customFormat="1" x14ac:dyDescent="0.2">
      <c r="A19" s="12"/>
      <c r="B19" s="76">
        <v>30</v>
      </c>
      <c r="C19" s="77">
        <v>30</v>
      </c>
      <c r="D19" s="14"/>
      <c r="E19" s="36">
        <v>14.367000000000001</v>
      </c>
      <c r="F19" s="33">
        <v>25.638999999999999</v>
      </c>
      <c r="G19" s="14"/>
      <c r="H19" s="57">
        <v>0</v>
      </c>
      <c r="I19" s="20">
        <v>0</v>
      </c>
      <c r="J19" s="14"/>
      <c r="K19" s="90">
        <v>0</v>
      </c>
      <c r="L19" s="20">
        <v>0</v>
      </c>
      <c r="M19" s="14"/>
      <c r="N19" s="49">
        <v>6</v>
      </c>
      <c r="O19" s="79">
        <v>3</v>
      </c>
      <c r="P19" s="14"/>
      <c r="Q19" s="81">
        <v>8.5893299645999992</v>
      </c>
      <c r="R19" s="88">
        <v>21.220882821600004</v>
      </c>
      <c r="S19" s="14"/>
      <c r="T19" s="49">
        <v>11</v>
      </c>
      <c r="U19" s="20">
        <v>13</v>
      </c>
    </row>
    <row r="20" spans="1:21" s="1" customFormat="1" x14ac:dyDescent="0.2">
      <c r="A20" s="12"/>
      <c r="B20" s="76">
        <v>30</v>
      </c>
      <c r="C20" s="77">
        <v>32</v>
      </c>
      <c r="D20" s="14"/>
      <c r="E20" s="36">
        <v>13.744</v>
      </c>
      <c r="F20" s="33">
        <v>20.623000000000001</v>
      </c>
      <c r="G20" s="14"/>
      <c r="H20" s="57">
        <v>0</v>
      </c>
      <c r="I20" s="20">
        <v>0</v>
      </c>
      <c r="J20" s="14"/>
      <c r="K20" s="90">
        <v>0</v>
      </c>
      <c r="L20" s="20">
        <v>0</v>
      </c>
      <c r="M20" s="14"/>
      <c r="N20" s="49">
        <v>6</v>
      </c>
      <c r="O20" s="79">
        <v>3</v>
      </c>
      <c r="P20" s="14"/>
      <c r="Q20" s="81">
        <v>3.4933657374</v>
      </c>
      <c r="R20" s="88">
        <v>20.952292515</v>
      </c>
      <c r="S20" s="14"/>
      <c r="T20" s="49">
        <v>11</v>
      </c>
      <c r="U20" s="20">
        <v>13</v>
      </c>
    </row>
    <row r="21" spans="1:21" s="1" customFormat="1" x14ac:dyDescent="0.2">
      <c r="A21" s="12"/>
      <c r="B21" s="76">
        <v>32</v>
      </c>
      <c r="C21" s="77">
        <v>39</v>
      </c>
      <c r="D21" s="14"/>
      <c r="E21" s="36">
        <v>14.484999999999999</v>
      </c>
      <c r="F21" s="33">
        <v>23.097000000000001</v>
      </c>
      <c r="G21" s="14"/>
      <c r="H21" s="57">
        <v>0</v>
      </c>
      <c r="I21" s="20">
        <v>0</v>
      </c>
      <c r="J21" s="14"/>
      <c r="K21" s="90">
        <v>0</v>
      </c>
      <c r="L21" s="20">
        <v>0</v>
      </c>
      <c r="M21" s="14"/>
      <c r="N21" s="49">
        <v>6</v>
      </c>
      <c r="O21" s="77">
        <v>2</v>
      </c>
      <c r="P21" s="14"/>
      <c r="Q21" s="81">
        <v>12.629310539999999</v>
      </c>
      <c r="R21" s="88">
        <v>25.976320385400005</v>
      </c>
      <c r="S21" s="14"/>
      <c r="T21" s="49">
        <v>13</v>
      </c>
      <c r="U21" s="20">
        <v>10</v>
      </c>
    </row>
    <row r="22" spans="1:21" s="1" customFormat="1" x14ac:dyDescent="0.2">
      <c r="A22" s="12"/>
      <c r="B22" s="76">
        <v>32</v>
      </c>
      <c r="C22" s="77">
        <v>32</v>
      </c>
      <c r="D22" s="14"/>
      <c r="E22" s="36">
        <v>13.619</v>
      </c>
      <c r="F22" s="33">
        <v>29.51</v>
      </c>
      <c r="G22" s="14"/>
      <c r="H22" s="57">
        <v>0</v>
      </c>
      <c r="I22" s="20">
        <v>0</v>
      </c>
      <c r="J22" s="14"/>
      <c r="K22" s="90">
        <v>0</v>
      </c>
      <c r="L22" s="20">
        <v>0</v>
      </c>
      <c r="M22" s="14"/>
      <c r="N22" s="49">
        <v>7</v>
      </c>
      <c r="O22" s="77">
        <v>3</v>
      </c>
      <c r="P22" s="14"/>
      <c r="Q22" s="81">
        <v>18.665521875</v>
      </c>
      <c r="R22" s="88">
        <v>30.3175152126</v>
      </c>
      <c r="S22" s="14"/>
      <c r="T22" s="49">
        <v>10</v>
      </c>
      <c r="U22" s="20">
        <v>10</v>
      </c>
    </row>
    <row r="23" spans="1:21" s="1" customFormat="1" x14ac:dyDescent="0.2">
      <c r="A23" s="12"/>
      <c r="B23" s="76">
        <v>31</v>
      </c>
      <c r="C23" s="77">
        <v>31</v>
      </c>
      <c r="D23" s="14"/>
      <c r="E23" s="36">
        <v>13.515000000000001</v>
      </c>
      <c r="F23" s="33">
        <v>28.481999999999999</v>
      </c>
      <c r="G23" s="14"/>
      <c r="H23" s="57">
        <v>0</v>
      </c>
      <c r="I23" s="20">
        <v>0</v>
      </c>
      <c r="J23" s="14"/>
      <c r="K23" s="90">
        <v>0</v>
      </c>
      <c r="L23" s="20">
        <v>0</v>
      </c>
      <c r="M23" s="14"/>
      <c r="N23" s="49">
        <v>6</v>
      </c>
      <c r="O23" s="77">
        <v>3</v>
      </c>
      <c r="P23" s="14"/>
      <c r="Q23" s="81">
        <v>11.744627340600001</v>
      </c>
      <c r="R23" s="88">
        <v>20.524500057600001</v>
      </c>
      <c r="S23" s="14"/>
      <c r="T23" s="49">
        <v>13</v>
      </c>
      <c r="U23" s="20">
        <v>13</v>
      </c>
    </row>
    <row r="24" spans="1:21" s="1" customFormat="1" x14ac:dyDescent="0.2">
      <c r="A24" s="12"/>
      <c r="B24" s="76">
        <v>31</v>
      </c>
      <c r="C24" s="77">
        <v>32</v>
      </c>
      <c r="D24" s="14"/>
      <c r="E24" s="36">
        <v>12.228999999999999</v>
      </c>
      <c r="F24" s="33">
        <v>29.475000000000001</v>
      </c>
      <c r="G24" s="14"/>
      <c r="H24" s="57">
        <v>0</v>
      </c>
      <c r="I24" s="20">
        <v>0</v>
      </c>
      <c r="J24" s="14"/>
      <c r="K24" s="90">
        <v>0</v>
      </c>
      <c r="L24" s="20">
        <v>0</v>
      </c>
      <c r="M24" s="14"/>
      <c r="N24" s="49">
        <v>7</v>
      </c>
      <c r="O24" s="77">
        <v>3</v>
      </c>
      <c r="P24" s="14"/>
      <c r="Q24" s="81">
        <v>9.4351327224000006</v>
      </c>
      <c r="R24" s="88">
        <v>31.350909189599999</v>
      </c>
      <c r="S24" s="14"/>
      <c r="T24" s="49">
        <v>14</v>
      </c>
      <c r="U24" s="20">
        <v>12</v>
      </c>
    </row>
    <row r="25" spans="1:21" s="1" customFormat="1" x14ac:dyDescent="0.2">
      <c r="A25" s="12"/>
      <c r="B25" s="76">
        <v>31</v>
      </c>
      <c r="C25" s="77">
        <v>35</v>
      </c>
      <c r="D25" s="14"/>
      <c r="E25" s="36">
        <v>10.252000000000001</v>
      </c>
      <c r="F25" s="33">
        <v>23.821999999999999</v>
      </c>
      <c r="G25" s="14"/>
      <c r="H25" s="57">
        <v>0</v>
      </c>
      <c r="I25" s="20">
        <v>0</v>
      </c>
      <c r="J25" s="14"/>
      <c r="K25" s="90">
        <v>0</v>
      </c>
      <c r="L25" s="20">
        <v>0</v>
      </c>
      <c r="M25" s="14"/>
      <c r="N25" s="49">
        <v>10</v>
      </c>
      <c r="O25" s="77">
        <v>3</v>
      </c>
      <c r="P25" s="14"/>
      <c r="Q25" s="81">
        <v>9.9986320896000009</v>
      </c>
      <c r="R25" s="88">
        <v>30.405413253600003</v>
      </c>
      <c r="S25" s="14"/>
      <c r="T25" s="49">
        <v>13</v>
      </c>
      <c r="U25" s="20">
        <v>12</v>
      </c>
    </row>
    <row r="26" spans="1:21" s="1" customFormat="1" x14ac:dyDescent="0.2">
      <c r="A26" s="12"/>
      <c r="B26" s="76">
        <v>31</v>
      </c>
      <c r="C26" s="77">
        <v>30</v>
      </c>
      <c r="D26" s="14"/>
      <c r="E26" s="36">
        <v>12.271000000000001</v>
      </c>
      <c r="F26" s="33">
        <v>20.024999999999999</v>
      </c>
      <c r="G26" s="14"/>
      <c r="H26" s="57">
        <v>0</v>
      </c>
      <c r="I26" s="20">
        <v>0</v>
      </c>
      <c r="J26" s="14"/>
      <c r="K26" s="90">
        <v>0</v>
      </c>
      <c r="L26" s="20">
        <v>0</v>
      </c>
      <c r="M26" s="14"/>
      <c r="N26" s="49">
        <v>11</v>
      </c>
      <c r="O26" s="77">
        <v>2</v>
      </c>
      <c r="P26" s="14"/>
      <c r="Q26" s="81">
        <v>8.6205260526000007</v>
      </c>
      <c r="R26" s="88">
        <v>22.186941315000006</v>
      </c>
      <c r="S26" s="14"/>
      <c r="T26" s="49">
        <v>14</v>
      </c>
      <c r="U26" s="20">
        <v>10</v>
      </c>
    </row>
    <row r="27" spans="1:21" s="1" customFormat="1" x14ac:dyDescent="0.2">
      <c r="A27" s="12"/>
      <c r="B27" s="76">
        <v>31</v>
      </c>
      <c r="C27" s="77">
        <v>38</v>
      </c>
      <c r="D27" s="14"/>
      <c r="E27" s="36">
        <v>14.776</v>
      </c>
      <c r="F27" s="33">
        <v>23.119</v>
      </c>
      <c r="G27" s="14"/>
      <c r="H27" s="57">
        <v>0</v>
      </c>
      <c r="I27" s="20">
        <v>0</v>
      </c>
      <c r="J27" s="14"/>
      <c r="K27" s="90">
        <v>0</v>
      </c>
      <c r="L27" s="20">
        <v>0</v>
      </c>
      <c r="M27" s="14"/>
      <c r="N27" s="49">
        <v>6</v>
      </c>
      <c r="O27" s="77">
        <v>3</v>
      </c>
      <c r="P27" s="14"/>
      <c r="Q27" s="81">
        <v>10.8745235214</v>
      </c>
      <c r="R27" s="88">
        <v>33.050550132600002</v>
      </c>
      <c r="S27" s="14"/>
      <c r="T27" s="49">
        <v>12</v>
      </c>
      <c r="U27" s="20">
        <v>13</v>
      </c>
    </row>
    <row r="28" spans="1:21" s="1" customFormat="1" x14ac:dyDescent="0.2">
      <c r="A28" s="12"/>
      <c r="B28" s="76">
        <v>33</v>
      </c>
      <c r="C28" s="77">
        <v>34</v>
      </c>
      <c r="D28" s="14"/>
      <c r="E28" s="36">
        <v>12.263999999999999</v>
      </c>
      <c r="F28" s="33">
        <v>22.324000000000002</v>
      </c>
      <c r="G28" s="14"/>
      <c r="H28" s="57">
        <v>0</v>
      </c>
      <c r="I28" s="20">
        <v>0</v>
      </c>
      <c r="J28" s="14"/>
      <c r="K28" s="90">
        <v>0</v>
      </c>
      <c r="L28" s="20">
        <v>0</v>
      </c>
      <c r="M28" s="14"/>
      <c r="N28" s="76">
        <v>9</v>
      </c>
      <c r="O28" s="77">
        <v>3</v>
      </c>
      <c r="P28" s="14"/>
      <c r="Q28" s="81">
        <v>4.1800943645999995</v>
      </c>
      <c r="R28" s="88">
        <v>22.170246852599998</v>
      </c>
      <c r="S28" s="14"/>
      <c r="T28" s="49">
        <v>12</v>
      </c>
      <c r="U28" s="20">
        <v>13</v>
      </c>
    </row>
    <row r="29" spans="1:21" s="1" customFormat="1" x14ac:dyDescent="0.2">
      <c r="A29" s="12"/>
      <c r="B29" s="76">
        <v>31</v>
      </c>
      <c r="C29" s="77">
        <v>34</v>
      </c>
      <c r="D29" s="14"/>
      <c r="E29" s="36">
        <v>16.640999999999998</v>
      </c>
      <c r="F29" s="33">
        <v>20.463999999999999</v>
      </c>
      <c r="G29" s="14"/>
      <c r="H29" s="57">
        <v>0</v>
      </c>
      <c r="I29" s="20">
        <v>0</v>
      </c>
      <c r="J29" s="14"/>
      <c r="K29" s="90">
        <v>0</v>
      </c>
      <c r="L29" s="20">
        <v>0</v>
      </c>
      <c r="M29" s="14"/>
      <c r="N29" s="76">
        <v>10</v>
      </c>
      <c r="O29" s="77">
        <v>1</v>
      </c>
      <c r="P29" s="14"/>
      <c r="Q29" s="36">
        <v>3.4933657374</v>
      </c>
      <c r="R29" s="33">
        <v>24.5949706464</v>
      </c>
      <c r="S29" s="14"/>
      <c r="T29" s="49">
        <v>11</v>
      </c>
      <c r="U29" s="20">
        <v>10</v>
      </c>
    </row>
    <row r="30" spans="1:21" s="1" customFormat="1" x14ac:dyDescent="0.2">
      <c r="A30" s="12"/>
      <c r="B30" s="76">
        <v>32</v>
      </c>
      <c r="C30" s="77">
        <v>34</v>
      </c>
      <c r="D30" s="14"/>
      <c r="E30" s="36">
        <v>12.772</v>
      </c>
      <c r="F30" s="33">
        <v>20.068000000000001</v>
      </c>
      <c r="G30" s="14"/>
      <c r="H30" s="57">
        <v>0</v>
      </c>
      <c r="I30" s="20">
        <v>0</v>
      </c>
      <c r="J30" s="14"/>
      <c r="K30" s="90">
        <v>0</v>
      </c>
      <c r="L30" s="20">
        <v>0</v>
      </c>
      <c r="M30" s="14"/>
      <c r="N30" s="76">
        <v>8</v>
      </c>
      <c r="O30" s="77">
        <v>3</v>
      </c>
      <c r="P30" s="14"/>
      <c r="Q30" s="81">
        <v>3.2079199613999996</v>
      </c>
      <c r="R30" s="88">
        <v>31.6992223086</v>
      </c>
      <c r="S30" s="14"/>
      <c r="T30" s="49">
        <v>12</v>
      </c>
      <c r="U30" s="20">
        <v>10</v>
      </c>
    </row>
    <row r="31" spans="1:21" s="1" customFormat="1" x14ac:dyDescent="0.2">
      <c r="A31" s="12"/>
      <c r="B31" s="76">
        <v>32</v>
      </c>
      <c r="C31" s="77">
        <v>35</v>
      </c>
      <c r="D31" s="14"/>
      <c r="E31" s="36">
        <v>14.653</v>
      </c>
      <c r="F31" s="33">
        <v>22.881</v>
      </c>
      <c r="G31" s="14"/>
      <c r="H31" s="57">
        <v>0</v>
      </c>
      <c r="I31" s="20">
        <v>0</v>
      </c>
      <c r="J31" s="14"/>
      <c r="K31" s="90">
        <v>0</v>
      </c>
      <c r="L31" s="20">
        <v>0</v>
      </c>
      <c r="M31" s="14"/>
      <c r="N31" s="76">
        <v>8</v>
      </c>
      <c r="O31" s="77">
        <v>3</v>
      </c>
      <c r="P31" s="14"/>
      <c r="Q31" s="81">
        <v>6.6462754973999987</v>
      </c>
      <c r="R31" s="88">
        <v>25.580359404599996</v>
      </c>
      <c r="S31" s="14"/>
      <c r="T31" s="49">
        <v>10</v>
      </c>
      <c r="U31" s="20">
        <v>10</v>
      </c>
    </row>
    <row r="32" spans="1:21" s="1" customFormat="1" x14ac:dyDescent="0.2">
      <c r="A32" s="12"/>
      <c r="B32" s="76">
        <v>32</v>
      </c>
      <c r="C32" s="77">
        <v>36</v>
      </c>
      <c r="D32" s="14"/>
      <c r="E32" s="36">
        <v>12.67</v>
      </c>
      <c r="F32" s="33">
        <v>23.321000000000002</v>
      </c>
      <c r="G32" s="14"/>
      <c r="H32" s="57">
        <v>0</v>
      </c>
      <c r="I32" s="20">
        <v>0</v>
      </c>
      <c r="J32" s="14"/>
      <c r="K32" s="90">
        <v>0</v>
      </c>
      <c r="L32" s="20">
        <v>0</v>
      </c>
      <c r="M32" s="14"/>
      <c r="N32" s="76">
        <v>9</v>
      </c>
      <c r="O32" s="77">
        <v>3</v>
      </c>
      <c r="P32" s="14"/>
      <c r="Q32" s="81">
        <v>7.1158025399999989</v>
      </c>
      <c r="R32" s="88">
        <v>26.030550684599994</v>
      </c>
      <c r="S32" s="14"/>
      <c r="T32" s="49">
        <v>10</v>
      </c>
      <c r="U32" s="20">
        <v>13</v>
      </c>
    </row>
    <row r="33" spans="1:21" s="1" customFormat="1" x14ac:dyDescent="0.2">
      <c r="A33" s="13"/>
      <c r="B33" s="91"/>
      <c r="C33" s="92"/>
      <c r="D33" s="74"/>
      <c r="E33" s="91"/>
      <c r="F33" s="92"/>
      <c r="G33" s="74"/>
      <c r="H33" s="91"/>
      <c r="I33" s="92"/>
      <c r="J33" s="74"/>
      <c r="K33" s="91"/>
      <c r="L33" s="92"/>
      <c r="M33" s="74"/>
      <c r="N33" s="91"/>
      <c r="O33" s="92"/>
      <c r="P33" s="74"/>
      <c r="Q33" s="91"/>
      <c r="R33" s="92"/>
      <c r="S33" s="74"/>
      <c r="T33" s="91"/>
      <c r="U33" s="92"/>
    </row>
    <row r="34" spans="1:21" x14ac:dyDescent="0.2">
      <c r="A34" s="25" t="s">
        <v>4</v>
      </c>
      <c r="B34" s="26">
        <f>AVERAGE(B3:B32)</f>
        <v>31.5</v>
      </c>
      <c r="C34" s="28">
        <f>AVERAGE(C3:C32)</f>
        <v>34.033333333333331</v>
      </c>
      <c r="D34" s="15"/>
      <c r="E34" s="37">
        <f>AVERAGE(E3:E32)</f>
        <v>13.691733333333337</v>
      </c>
      <c r="F34" s="28">
        <f>AVERAGE(F3:F31)</f>
        <v>24.242241379310336</v>
      </c>
      <c r="G34" s="15"/>
      <c r="H34" s="37">
        <f>AVERAGE(H3:H32)</f>
        <v>0</v>
      </c>
      <c r="I34" s="28">
        <f>AVERAGE(I3:I32)</f>
        <v>0</v>
      </c>
      <c r="J34" s="15"/>
      <c r="K34" s="37">
        <f>AVERAGE(K3:K32)</f>
        <v>0</v>
      </c>
      <c r="L34" s="28">
        <f>AVERAGE(L3:L32)</f>
        <v>0</v>
      </c>
      <c r="M34" s="15"/>
      <c r="N34" s="37">
        <f>AVERAGE(N3:N32)</f>
        <v>8</v>
      </c>
      <c r="O34" s="28">
        <f>AVERAGE(O3:O32)</f>
        <v>2.4666666666666668</v>
      </c>
      <c r="P34" s="15"/>
      <c r="Q34" s="37">
        <f>AVERAGE(Q3:Q32)</f>
        <v>10.511447029160001</v>
      </c>
      <c r="R34" s="28">
        <f>AVERAGE(R3:R32)</f>
        <v>27.750831468360008</v>
      </c>
      <c r="T34" s="37">
        <f>AVERAGE(T3:T32)</f>
        <v>11.666666666666666</v>
      </c>
      <c r="U34" s="28">
        <f>AVERAGE(U3:U32)</f>
        <v>11.333333333333334</v>
      </c>
    </row>
    <row r="35" spans="1:21" x14ac:dyDescent="0.2">
      <c r="A35" s="21" t="s">
        <v>5</v>
      </c>
      <c r="B35" s="22">
        <f>STDEV(B3:B32)</f>
        <v>0.73108327748669621</v>
      </c>
      <c r="C35" s="24">
        <f>STDEV(C3:C32)</f>
        <v>2.5118111796667453</v>
      </c>
      <c r="D35" s="15"/>
      <c r="E35" s="38">
        <f>STDEV(E3:E27)</f>
        <v>2.6672931022542801</v>
      </c>
      <c r="F35" s="24">
        <f>STDEV(F3:F32)</f>
        <v>3.0156458533196768</v>
      </c>
      <c r="G35" s="15"/>
      <c r="H35" s="38">
        <f>STDEV(H3:H32)</f>
        <v>0</v>
      </c>
      <c r="I35" s="24">
        <f>STDEV(I3:I32)</f>
        <v>0</v>
      </c>
      <c r="J35" s="15"/>
      <c r="K35" s="38">
        <f>STDEV(K3:K32)</f>
        <v>0</v>
      </c>
      <c r="L35" s="24">
        <f>STDEV(L3:L32)</f>
        <v>0</v>
      </c>
      <c r="M35" s="15"/>
      <c r="N35" s="38">
        <f>STDEV(N3:N32)</f>
        <v>2</v>
      </c>
      <c r="O35" s="24">
        <f>STDEV(O3:O32)</f>
        <v>0.77607915226136093</v>
      </c>
      <c r="P35" s="15"/>
      <c r="Q35" s="38">
        <f>STDEV(Q3:Q32)</f>
        <v>4.2888518690959296</v>
      </c>
      <c r="R35" s="24">
        <f>STDEV(R3:R32)</f>
        <v>4.1901755400423903</v>
      </c>
      <c r="T35" s="38">
        <f>STDEV(T3:T32)</f>
        <v>1.3217891045025314</v>
      </c>
      <c r="U35" s="24">
        <f>STDEV(U3:U32)</f>
        <v>1.1841869998335175</v>
      </c>
    </row>
  </sheetData>
  <mergeCells count="7">
    <mergeCell ref="T1:U1"/>
    <mergeCell ref="B1:C1"/>
    <mergeCell ref="E1:F1"/>
    <mergeCell ref="H1:I1"/>
    <mergeCell ref="K1:L1"/>
    <mergeCell ref="N1:O1"/>
    <mergeCell ref="Q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Oesophagus</vt:lpstr>
      <vt:lpstr>Stomach</vt:lpstr>
      <vt:lpstr>Liver</vt:lpstr>
      <vt:lpstr>Anterior intestine</vt:lpstr>
      <vt:lpstr>Middle intestine</vt:lpstr>
      <vt:lpstr>Posterior intest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ARIAS</dc:creator>
  <cp:lastModifiedBy>Maria DARIAS</cp:lastModifiedBy>
  <dcterms:created xsi:type="dcterms:W3CDTF">2024-09-26T12:11:24Z</dcterms:created>
  <dcterms:modified xsi:type="dcterms:W3CDTF">2025-03-29T21:31:08Z</dcterms:modified>
</cp:coreProperties>
</file>